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garet/Documents/ALF_smallRNA_project/GEB_DRAFTS/Revisions/"/>
    </mc:Choice>
  </mc:AlternateContent>
  <xr:revisionPtr revIDLastSave="0" documentId="8_{764245FE-92CB-5040-800E-F2ECC7783388}" xr6:coauthVersionLast="40" xr6:coauthVersionMax="40" xr10:uidLastSave="{00000000-0000-0000-0000-000000000000}"/>
  <bookViews>
    <workbookView xWindow="880" yWindow="1460" windowWidth="24640" windowHeight="14000" xr2:uid="{AD69CE73-FB60-D649-B261-32B78EEBA8F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25" i="1" l="1"/>
  <c r="H425" i="1"/>
  <c r="I424" i="1"/>
  <c r="H424" i="1"/>
  <c r="H423" i="1"/>
  <c r="I422" i="1"/>
  <c r="H422" i="1"/>
  <c r="I421" i="1"/>
  <c r="H421" i="1"/>
  <c r="I420" i="1"/>
  <c r="H420" i="1"/>
  <c r="I419" i="1"/>
  <c r="H419" i="1"/>
  <c r="I418" i="1"/>
  <c r="H418" i="1"/>
  <c r="I417" i="1"/>
  <c r="H417" i="1"/>
  <c r="I416" i="1"/>
  <c r="H416" i="1"/>
  <c r="I415" i="1"/>
  <c r="H415" i="1"/>
  <c r="I414" i="1"/>
  <c r="H414" i="1"/>
  <c r="I413" i="1"/>
  <c r="H413" i="1"/>
  <c r="I412" i="1"/>
  <c r="H412" i="1"/>
  <c r="I411" i="1"/>
  <c r="H411" i="1"/>
  <c r="I410" i="1"/>
  <c r="H410" i="1"/>
  <c r="I409" i="1"/>
  <c r="H409" i="1"/>
  <c r="I408" i="1"/>
  <c r="H408" i="1"/>
  <c r="I407" i="1"/>
  <c r="H407" i="1"/>
  <c r="I406" i="1"/>
  <c r="H406" i="1"/>
  <c r="I405" i="1"/>
  <c r="H405" i="1"/>
  <c r="I404" i="1"/>
  <c r="H404" i="1"/>
  <c r="I403" i="1"/>
  <c r="H403" i="1"/>
  <c r="I402" i="1"/>
  <c r="H402" i="1"/>
  <c r="I401" i="1"/>
  <c r="H401" i="1"/>
  <c r="I400" i="1"/>
  <c r="H400" i="1"/>
  <c r="I399" i="1"/>
  <c r="H399" i="1"/>
  <c r="I398" i="1"/>
  <c r="H398" i="1"/>
  <c r="I397" i="1"/>
  <c r="H397" i="1"/>
  <c r="I396" i="1"/>
  <c r="H396" i="1"/>
  <c r="I395" i="1"/>
  <c r="H395" i="1"/>
  <c r="I394" i="1"/>
  <c r="H394" i="1"/>
  <c r="I393" i="1"/>
  <c r="H393" i="1"/>
  <c r="I392" i="1"/>
  <c r="H392" i="1"/>
  <c r="I391" i="1"/>
  <c r="H391" i="1"/>
  <c r="I390" i="1"/>
  <c r="H390" i="1"/>
  <c r="I389" i="1"/>
  <c r="H389" i="1"/>
  <c r="I388" i="1"/>
  <c r="H388" i="1"/>
  <c r="I387" i="1"/>
  <c r="H387" i="1"/>
  <c r="I386" i="1"/>
  <c r="H386" i="1"/>
  <c r="I385" i="1"/>
  <c r="H385" i="1"/>
  <c r="I384" i="1"/>
  <c r="H384" i="1"/>
  <c r="I383" i="1"/>
  <c r="H383" i="1"/>
  <c r="I382" i="1"/>
  <c r="H382" i="1"/>
  <c r="I381" i="1"/>
  <c r="H381" i="1"/>
  <c r="I380" i="1"/>
  <c r="H380" i="1"/>
  <c r="I379" i="1"/>
  <c r="H379" i="1"/>
  <c r="I378" i="1"/>
  <c r="H378" i="1"/>
  <c r="I377" i="1"/>
  <c r="H377" i="1"/>
  <c r="I376" i="1"/>
  <c r="H376" i="1"/>
  <c r="I375" i="1"/>
  <c r="H375" i="1"/>
  <c r="I374" i="1"/>
  <c r="H374" i="1"/>
  <c r="I373" i="1"/>
  <c r="H373" i="1"/>
  <c r="I372" i="1"/>
  <c r="H372" i="1"/>
  <c r="I371" i="1"/>
  <c r="H371" i="1"/>
  <c r="I370" i="1"/>
  <c r="H370" i="1"/>
  <c r="I369" i="1"/>
  <c r="H369" i="1"/>
  <c r="I368" i="1"/>
  <c r="H368" i="1"/>
  <c r="I367" i="1"/>
  <c r="H367" i="1"/>
  <c r="I366" i="1"/>
  <c r="H366" i="1"/>
  <c r="I365" i="1"/>
  <c r="H365" i="1"/>
  <c r="I364" i="1"/>
  <c r="H364" i="1"/>
  <c r="I363" i="1"/>
  <c r="H363" i="1"/>
  <c r="I362" i="1"/>
  <c r="H362" i="1"/>
  <c r="I361" i="1"/>
  <c r="H361" i="1"/>
  <c r="I360" i="1"/>
  <c r="H360" i="1"/>
  <c r="I359" i="1"/>
  <c r="H359" i="1"/>
  <c r="I358" i="1"/>
  <c r="H358" i="1"/>
  <c r="I357" i="1"/>
  <c r="H357" i="1"/>
  <c r="I356" i="1"/>
  <c r="H356" i="1"/>
  <c r="I355" i="1"/>
  <c r="H355" i="1"/>
  <c r="I354" i="1"/>
  <c r="H354" i="1"/>
  <c r="I353" i="1"/>
  <c r="H353" i="1"/>
  <c r="I352" i="1"/>
  <c r="H352" i="1"/>
  <c r="I351" i="1"/>
  <c r="H351" i="1"/>
  <c r="I350" i="1"/>
  <c r="H350" i="1"/>
  <c r="I349" i="1"/>
  <c r="H349" i="1"/>
  <c r="I348" i="1"/>
  <c r="H348" i="1"/>
  <c r="I347" i="1"/>
  <c r="H347" i="1"/>
  <c r="I346" i="1"/>
  <c r="H346" i="1"/>
  <c r="I345" i="1"/>
  <c r="H345" i="1"/>
  <c r="I344" i="1"/>
  <c r="H344" i="1"/>
  <c r="I343" i="1"/>
  <c r="H343" i="1"/>
  <c r="I342" i="1"/>
  <c r="H342" i="1"/>
  <c r="I341" i="1"/>
  <c r="H341" i="1"/>
  <c r="I340" i="1"/>
  <c r="H340" i="1"/>
  <c r="I339" i="1"/>
  <c r="H339" i="1"/>
  <c r="I338" i="1"/>
  <c r="H338" i="1"/>
  <c r="I337" i="1"/>
  <c r="H337" i="1"/>
  <c r="I336" i="1"/>
  <c r="H336" i="1"/>
  <c r="I335" i="1"/>
  <c r="H335" i="1"/>
  <c r="I334" i="1"/>
  <c r="H334" i="1"/>
  <c r="I333" i="1"/>
  <c r="H333" i="1"/>
  <c r="I332" i="1"/>
  <c r="H332" i="1"/>
  <c r="I331" i="1"/>
  <c r="H331" i="1"/>
  <c r="I330" i="1"/>
  <c r="H330" i="1"/>
  <c r="I329" i="1"/>
  <c r="H329" i="1"/>
  <c r="I328" i="1"/>
  <c r="H328" i="1"/>
  <c r="I327" i="1"/>
  <c r="H327" i="1"/>
  <c r="I326" i="1"/>
  <c r="H326" i="1"/>
  <c r="I325" i="1"/>
  <c r="H325" i="1"/>
  <c r="I324" i="1"/>
  <c r="H324" i="1"/>
  <c r="I323" i="1"/>
  <c r="H323" i="1"/>
  <c r="I322" i="1"/>
  <c r="H322" i="1"/>
  <c r="I321" i="1"/>
  <c r="H321" i="1"/>
  <c r="I320" i="1"/>
  <c r="H320" i="1"/>
  <c r="I319" i="1"/>
  <c r="H319" i="1"/>
  <c r="I318" i="1"/>
  <c r="H318" i="1"/>
  <c r="I317" i="1"/>
  <c r="H317" i="1"/>
  <c r="I316" i="1"/>
  <c r="H316" i="1"/>
  <c r="I315" i="1"/>
  <c r="H315" i="1"/>
  <c r="I314" i="1"/>
  <c r="H314" i="1"/>
  <c r="I313" i="1"/>
  <c r="H313" i="1"/>
  <c r="I312" i="1"/>
  <c r="H312" i="1"/>
  <c r="I311" i="1"/>
  <c r="H311" i="1"/>
  <c r="I310" i="1"/>
  <c r="H310" i="1"/>
  <c r="I309" i="1"/>
  <c r="H309" i="1"/>
  <c r="I308" i="1"/>
  <c r="H308" i="1"/>
  <c r="I307" i="1"/>
  <c r="H307" i="1"/>
  <c r="I306" i="1"/>
  <c r="H306" i="1"/>
  <c r="I305" i="1"/>
  <c r="H305" i="1"/>
  <c r="I304" i="1"/>
  <c r="H304" i="1"/>
  <c r="I303" i="1"/>
  <c r="H303" i="1"/>
  <c r="I302" i="1"/>
  <c r="H302" i="1"/>
  <c r="I301" i="1"/>
  <c r="H301" i="1"/>
  <c r="I300" i="1"/>
  <c r="H300" i="1"/>
  <c r="I299" i="1"/>
  <c r="H299" i="1"/>
  <c r="I298" i="1"/>
  <c r="H298" i="1"/>
  <c r="I296" i="1"/>
  <c r="H296" i="1"/>
  <c r="I295" i="1"/>
  <c r="H295" i="1"/>
  <c r="I294" i="1"/>
  <c r="H294" i="1"/>
  <c r="I293" i="1"/>
  <c r="H293" i="1"/>
  <c r="I292" i="1"/>
  <c r="H292" i="1"/>
  <c r="I291" i="1"/>
  <c r="H291" i="1"/>
  <c r="I290" i="1"/>
  <c r="H290" i="1"/>
  <c r="I289" i="1"/>
  <c r="H289" i="1"/>
  <c r="I288" i="1"/>
  <c r="H288" i="1"/>
  <c r="I287" i="1"/>
  <c r="H287" i="1"/>
  <c r="I286" i="1"/>
  <c r="H286" i="1"/>
  <c r="I285" i="1"/>
  <c r="H285" i="1"/>
  <c r="I284" i="1"/>
  <c r="H284" i="1"/>
  <c r="I283" i="1"/>
  <c r="H283" i="1"/>
  <c r="I282" i="1"/>
  <c r="H282" i="1"/>
  <c r="I281" i="1"/>
  <c r="H281" i="1"/>
  <c r="I280" i="1"/>
  <c r="H280" i="1"/>
  <c r="I279" i="1"/>
  <c r="H279" i="1"/>
  <c r="I278" i="1"/>
  <c r="H278" i="1"/>
  <c r="I277" i="1"/>
  <c r="H277" i="1"/>
  <c r="I276" i="1"/>
  <c r="H276" i="1"/>
  <c r="I275" i="1"/>
  <c r="H275" i="1"/>
  <c r="I274" i="1"/>
  <c r="H274" i="1"/>
  <c r="I273" i="1"/>
  <c r="H273" i="1"/>
  <c r="I272" i="1"/>
  <c r="H272" i="1"/>
  <c r="I271" i="1"/>
  <c r="H271" i="1"/>
  <c r="I270" i="1"/>
  <c r="H270" i="1"/>
  <c r="I269" i="1"/>
  <c r="H269" i="1"/>
  <c r="I268" i="1"/>
  <c r="H268" i="1"/>
  <c r="I267" i="1"/>
  <c r="H267" i="1"/>
  <c r="I266" i="1"/>
  <c r="H266" i="1"/>
  <c r="I265" i="1"/>
  <c r="H265" i="1"/>
  <c r="I264" i="1"/>
  <c r="H264" i="1"/>
  <c r="I263" i="1"/>
  <c r="H263" i="1"/>
  <c r="I262" i="1"/>
  <c r="H262" i="1"/>
  <c r="I261" i="1"/>
  <c r="H261" i="1"/>
  <c r="I260" i="1"/>
  <c r="H260" i="1"/>
  <c r="I259" i="1"/>
  <c r="H259" i="1"/>
  <c r="I258" i="1"/>
  <c r="H258" i="1"/>
  <c r="I257" i="1"/>
  <c r="H257" i="1"/>
  <c r="I256" i="1"/>
  <c r="H256" i="1"/>
  <c r="I255" i="1"/>
  <c r="H255" i="1"/>
  <c r="I254" i="1"/>
  <c r="H254" i="1"/>
  <c r="I253" i="1"/>
  <c r="H253" i="1"/>
  <c r="I252" i="1"/>
  <c r="H252" i="1"/>
  <c r="I251" i="1"/>
  <c r="H251" i="1"/>
  <c r="I250" i="1"/>
  <c r="H250" i="1"/>
  <c r="I249" i="1"/>
  <c r="H249" i="1"/>
  <c r="I248" i="1"/>
  <c r="H248" i="1"/>
  <c r="I247" i="1"/>
  <c r="H247" i="1"/>
  <c r="I246" i="1"/>
  <c r="H246" i="1"/>
  <c r="I245" i="1"/>
  <c r="H245" i="1"/>
  <c r="I244" i="1"/>
  <c r="H244" i="1"/>
  <c r="I243" i="1"/>
  <c r="H243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51" i="1"/>
</calcChain>
</file>

<file path=xl/sharedStrings.xml><?xml version="1.0" encoding="utf-8"?>
<sst xmlns="http://schemas.openxmlformats.org/spreadsheetml/2006/main" count="3117" uniqueCount="605">
  <si>
    <t>Supplemental Table 2A:</t>
  </si>
  <si>
    <r>
      <t xml:space="preserve">Differentially expressed antisense sRNAs identified in the ALF-BAC </t>
    </r>
    <r>
      <rPr>
        <i/>
        <sz val="12"/>
        <color rgb="FF000000"/>
        <rFont val="Calibri"/>
        <family val="2"/>
        <scheme val="minor"/>
      </rPr>
      <t xml:space="preserve">vs. </t>
    </r>
    <r>
      <rPr>
        <sz val="12"/>
        <color rgb="FF000000"/>
        <rFont val="Calibri"/>
        <family val="2"/>
        <scheme val="minor"/>
      </rPr>
      <t>FB-BAC</t>
    </r>
  </si>
  <si>
    <t>as-sRNA</t>
  </si>
  <si>
    <t>Description</t>
  </si>
  <si>
    <t>Free energy of thermodynamic ensemble (-∆G)</t>
  </si>
  <si>
    <r>
      <rPr>
        <b/>
        <i/>
        <sz val="12"/>
        <color indexed="8"/>
        <rFont val="Calibri"/>
        <family val="2"/>
      </rPr>
      <t xml:space="preserve">P </t>
    </r>
    <r>
      <rPr>
        <b/>
        <sz val="12"/>
        <color indexed="8"/>
        <rFont val="Calibri"/>
        <family val="2"/>
      </rPr>
      <t>value</t>
    </r>
  </si>
  <si>
    <t>RPKM ALF</t>
  </si>
  <si>
    <t>RPKM FB</t>
  </si>
  <si>
    <t>q Value ALF vs  FB</t>
  </si>
  <si>
    <t>Host-plant treatment  sRNA found to be upregulated</t>
  </si>
  <si>
    <t>Fold difference in RPKM expression (ALF/FB)</t>
  </si>
  <si>
    <t>operon</t>
  </si>
  <si>
    <t xml:space="preserve">Identified in Hansen and Degnan (2014)  </t>
  </si>
  <si>
    <r>
      <rPr>
        <b/>
        <i/>
        <sz val="12"/>
        <color theme="1"/>
        <rFont val="Calibri"/>
        <family val="2"/>
        <scheme val="minor"/>
      </rPr>
      <t xml:space="preserve">Buchnera </t>
    </r>
    <r>
      <rPr>
        <b/>
        <sz val="12"/>
        <color theme="1"/>
        <rFont val="Calibri"/>
        <family val="2"/>
        <scheme val="minor"/>
      </rPr>
      <t>lineages that have the sRNA also expressed  ( Hansen and Degnan 2014)</t>
    </r>
  </si>
  <si>
    <t>Differentially expressed in Thairu et al. (2018)</t>
  </si>
  <si>
    <t>nuoG_1</t>
  </si>
  <si>
    <t>NADH dehydrogenase subunit G</t>
  </si>
  <si>
    <t>ALF</t>
  </si>
  <si>
    <t>nuoG,nuoH,nuoI,nuoJ,nuoK,nuoL</t>
  </si>
  <si>
    <t>Yes</t>
  </si>
  <si>
    <t>Ap(5A), Ap(LSR1),Ua,Sg</t>
  </si>
  <si>
    <t>No</t>
  </si>
  <si>
    <t>ilvD</t>
  </si>
  <si>
    <t>dihydroxy-acid dehydratase</t>
  </si>
  <si>
    <t>FB</t>
  </si>
  <si>
    <t>ilvD,ilvC,rep</t>
  </si>
  <si>
    <t>nuoG_2</t>
  </si>
  <si>
    <t>metG</t>
  </si>
  <si>
    <t>methionyl-tRNA synthetase</t>
  </si>
  <si>
    <t>merG</t>
  </si>
  <si>
    <t>Ap(5A), Ap(LSR1),Ua</t>
  </si>
  <si>
    <t>nfo</t>
  </si>
  <si>
    <t>endonuclease IV</t>
  </si>
  <si>
    <t>nfo,rplY</t>
  </si>
  <si>
    <t>nuoJ</t>
  </si>
  <si>
    <t>NADH dehydrogenase I chain J</t>
  </si>
  <si>
    <t>Ap(5A), Ap(LSR1),Sg</t>
  </si>
  <si>
    <t>thrA</t>
  </si>
  <si>
    <t>bifunctional aspartokinase I/homeserine dehydrogenase I</t>
  </si>
  <si>
    <t>thrA,thrB,thrC</t>
  </si>
  <si>
    <t>acpS</t>
  </si>
  <si>
    <t>holo-[acyl-carrier protein] synthase</t>
  </si>
  <si>
    <t>glyS</t>
  </si>
  <si>
    <t>glycyl-tRNA synthetase beta chain</t>
  </si>
  <si>
    <t>glyQ,glyS</t>
  </si>
  <si>
    <t>Ap(5A), Ap(LSR1),Ak,Ua,Sg</t>
  </si>
  <si>
    <t>ung</t>
  </si>
  <si>
    <t>frameshift verified at 199892; uracil-DNAsglycosylase</t>
  </si>
  <si>
    <t>fpr</t>
  </si>
  <si>
    <t>ferredoxin-NADP reductase</t>
  </si>
  <si>
    <t>miaA</t>
  </si>
  <si>
    <t>PTS system mannitol-specific IIABC component</t>
  </si>
  <si>
    <t>mtlA,mtlD,mutL,miaA</t>
  </si>
  <si>
    <t>Ap(5A), Ap(LSR1),Ak,Ua</t>
  </si>
  <si>
    <t>tig</t>
  </si>
  <si>
    <t>trigger factor</t>
  </si>
  <si>
    <t>Ap(5A), Ap(LSR1),Ak,Sg</t>
  </si>
  <si>
    <t>pheA</t>
  </si>
  <si>
    <t>chorismate mutase</t>
  </si>
  <si>
    <t>sucB</t>
  </si>
  <si>
    <t>2-oxoglutarate dehydrogenase E2 component</t>
  </si>
  <si>
    <t>sucA,sucB</t>
  </si>
  <si>
    <t>Ap(5A), Ap(LSR1),Ak</t>
  </si>
  <si>
    <t>pyrI</t>
  </si>
  <si>
    <t>dihydroorotase</t>
  </si>
  <si>
    <t>pyrB,pyrI,tdcF</t>
  </si>
  <si>
    <t>secA</t>
  </si>
  <si>
    <t>preprotein translocase subunit SecA</t>
  </si>
  <si>
    <t>pyrC_3</t>
  </si>
  <si>
    <t>pyrC</t>
  </si>
  <si>
    <t>zwf_1</t>
  </si>
  <si>
    <t>glucose-6-phosphate 1-dehydrogenase</t>
  </si>
  <si>
    <t>zwf</t>
  </si>
  <si>
    <t>folC</t>
  </si>
  <si>
    <t>dihydrofolate synthase</t>
  </si>
  <si>
    <t>folC,cvpA</t>
  </si>
  <si>
    <t>Ap(5A), Ap(LSR1), UA</t>
  </si>
  <si>
    <t>cysQ_4</t>
  </si>
  <si>
    <t>CysQ protein</t>
  </si>
  <si>
    <t>rpsR,rplI,cysQ,dut</t>
  </si>
  <si>
    <t>nuoN_1</t>
  </si>
  <si>
    <t>NADH dehydrogenase I chain N</t>
  </si>
  <si>
    <t>nuoM,nuoN</t>
  </si>
  <si>
    <t>Ap(5A), Ap(LSR1), Ak, Ua</t>
  </si>
  <si>
    <t>ppiD</t>
  </si>
  <si>
    <t>peptidyl-prolyl cis-trans isomerase D</t>
  </si>
  <si>
    <t>Ap(5A), Ap(LSR1)</t>
  </si>
  <si>
    <t>rplT_1</t>
  </si>
  <si>
    <t>50S ribosomal protein L20</t>
  </si>
  <si>
    <t>rpmI,rplT</t>
  </si>
  <si>
    <t>secB</t>
  </si>
  <si>
    <t>preprotein translocase subunit SecB</t>
  </si>
  <si>
    <t>ytfN</t>
  </si>
  <si>
    <t>hypothetical protein</t>
  </si>
  <si>
    <t>ileS</t>
  </si>
  <si>
    <t>isoleucyl-tRNA synthetase</t>
  </si>
  <si>
    <t>ribF,ileS,lspA</t>
  </si>
  <si>
    <t>recB</t>
  </si>
  <si>
    <t>exodeoxyribonuclease V 135 kDa polypeptide</t>
  </si>
  <si>
    <t>recC,recB,recD</t>
  </si>
  <si>
    <t>tldD</t>
  </si>
  <si>
    <t>TldD protein</t>
  </si>
  <si>
    <t>yciC</t>
  </si>
  <si>
    <t>predicted inner membrane protein (YciC)</t>
  </si>
  <si>
    <t>yciC,yciB,yciA</t>
  </si>
  <si>
    <t>yfaE</t>
  </si>
  <si>
    <t>diferric-tyrosyl radical cofactor maintenance protein</t>
  </si>
  <si>
    <t>yfgB</t>
  </si>
  <si>
    <t>23S rRNA m2A2503 methyltransferase (YfgB)</t>
  </si>
  <si>
    <t>rlmN,ispG,hisS</t>
  </si>
  <si>
    <t>yhfC_2</t>
  </si>
  <si>
    <t>tsgA</t>
  </si>
  <si>
    <t>yjeA_1</t>
  </si>
  <si>
    <t>lysyl-tRNA synthetase</t>
  </si>
  <si>
    <t>yjeA</t>
  </si>
  <si>
    <t>gidA</t>
  </si>
  <si>
    <t>tRNA uridine 5-carboxymethylaminomethyl modification enzyme GidA</t>
  </si>
  <si>
    <t>rluC_2</t>
  </si>
  <si>
    <t>ribosomal large subunit pseudouridine synthase C</t>
  </si>
  <si>
    <t>rluC</t>
  </si>
  <si>
    <t>znuC_3</t>
  </si>
  <si>
    <t>high-affinity zinc uptake system ATP-binding protein ZnuC</t>
  </si>
  <si>
    <t>znuC,znuB</t>
  </si>
  <si>
    <t>aroA_1</t>
  </si>
  <si>
    <t>3-phosphoshikimate 1-carboxyvinyltransferase</t>
  </si>
  <si>
    <t>aroA,cmk</t>
  </si>
  <si>
    <t>ilvC_2</t>
  </si>
  <si>
    <t>ketol-acid reductoisomerase</t>
  </si>
  <si>
    <t>dnaG_1</t>
  </si>
  <si>
    <t>DNA primase</t>
  </si>
  <si>
    <t>dnaG</t>
  </si>
  <si>
    <t>murC_3</t>
  </si>
  <si>
    <t>UDP-N-acetylmuramate-alanine ligase</t>
  </si>
  <si>
    <t>rsmH,ftsL,ftsI,murE,murF,mraY,murD,ftsW,murG,murC,ddlB</t>
  </si>
  <si>
    <t>cysQ_2</t>
  </si>
  <si>
    <t>typA</t>
  </si>
  <si>
    <t>GTP-binding protein BipA</t>
  </si>
  <si>
    <t>dnaN</t>
  </si>
  <si>
    <t>DNA polymerase III beta chain</t>
  </si>
  <si>
    <t>dnaA,dnaN</t>
  </si>
  <si>
    <t>recD_1</t>
  </si>
  <si>
    <t>exodeoxyribonuclease V 67 kDa polypeptide</t>
  </si>
  <si>
    <t>fliR</t>
  </si>
  <si>
    <t>flagellar biosynthetic protein FliR</t>
  </si>
  <si>
    <t>dapD_1</t>
  </si>
  <si>
    <t>2,3,4,5-tetrahydropyridine-2-carboxylate N-succinyltransferase</t>
  </si>
  <si>
    <t>dapD</t>
  </si>
  <si>
    <t>argF</t>
  </si>
  <si>
    <t>ornithine carbamoyltransferase subunit I</t>
  </si>
  <si>
    <t>cca</t>
  </si>
  <si>
    <t>tRNA CCA-pyrophosphorylase</t>
  </si>
  <si>
    <t>dnaA</t>
  </si>
  <si>
    <t>chromosomal replication initiation protein</t>
  </si>
  <si>
    <t>mtlD_2</t>
  </si>
  <si>
    <t>mannitol-1-phosphate 5-dehydrogenase</t>
  </si>
  <si>
    <t>mutL_1</t>
  </si>
  <si>
    <t>DNA mismatch repair protein MutL</t>
  </si>
  <si>
    <t>rplT_2</t>
  </si>
  <si>
    <t>rplU</t>
  </si>
  <si>
    <t>50S ribosomal protein L21</t>
  </si>
  <si>
    <t>yrbA,murA,rplU,rpmA</t>
  </si>
  <si>
    <t>truA</t>
  </si>
  <si>
    <t>tRNA pseudouridine 55 synthase</t>
  </si>
  <si>
    <t>yhfC_1</t>
  </si>
  <si>
    <t>carB_2</t>
  </si>
  <si>
    <t>carbamoyl-phosphate synthase large chain</t>
  </si>
  <si>
    <t>carA,carB</t>
  </si>
  <si>
    <t>pgi</t>
  </si>
  <si>
    <t>glucose-6-phosphate isomerase</t>
  </si>
  <si>
    <t>ilvI_5</t>
  </si>
  <si>
    <t>acetolactate synthase large subunit</t>
  </si>
  <si>
    <t>ilvI,ilvH</t>
  </si>
  <si>
    <t>ilvI_2</t>
  </si>
  <si>
    <t>rbfA</t>
  </si>
  <si>
    <t>ribosome-binding factor A</t>
  </si>
  <si>
    <t>nusA,infB,rbfA,truB</t>
  </si>
  <si>
    <t>def</t>
  </si>
  <si>
    <t>ATP-dependent RNA helicase DeaD</t>
  </si>
  <si>
    <t>def,fmt</t>
  </si>
  <si>
    <t>-</t>
  </si>
  <si>
    <t>valS_4</t>
  </si>
  <si>
    <t>valyl-tRNA synthetase</t>
  </si>
  <si>
    <t>valS,yceA</t>
  </si>
  <si>
    <t>5SribosomalRNA</t>
  </si>
  <si>
    <t xml:space="preserve"> 5S ribosomal RNA</t>
  </si>
  <si>
    <t>argS</t>
  </si>
  <si>
    <t>alanyl-tRNA synthetase</t>
  </si>
  <si>
    <t>trpS_1</t>
  </si>
  <si>
    <t>tryptophanyl-tRNA synthetase</t>
  </si>
  <si>
    <t>rpe,trpS</t>
  </si>
  <si>
    <t>znuB_1</t>
  </si>
  <si>
    <t>high-affinity zinc uptake system membrane protein ZnuB</t>
  </si>
  <si>
    <t>prsA</t>
  </si>
  <si>
    <t>ribose-phosphate pyrophosphokinase</t>
  </si>
  <si>
    <t>prs</t>
  </si>
  <si>
    <t>gloB</t>
  </si>
  <si>
    <t>probable hydroxyacylglutathione hydrolase</t>
  </si>
  <si>
    <t>rnhA,gloB</t>
  </si>
  <si>
    <t>murD_3</t>
  </si>
  <si>
    <t>UDP-N-acetylmuramoylalanine-D-glutamate ligase</t>
  </si>
  <si>
    <t>ilvI_4</t>
  </si>
  <si>
    <t>cysN</t>
  </si>
  <si>
    <t>sulfate adenylate transferase subunit 1</t>
  </si>
  <si>
    <t>cysG,cysD,cysN,cysC</t>
  </si>
  <si>
    <t>deoD_1</t>
  </si>
  <si>
    <t>purine nucleoside phosphorylase</t>
  </si>
  <si>
    <t>prfC,deoB,deoD</t>
  </si>
  <si>
    <t>thrB_2</t>
  </si>
  <si>
    <t>homoserine kinase</t>
  </si>
  <si>
    <t>rpiA</t>
  </si>
  <si>
    <t>aroA_3</t>
  </si>
  <si>
    <t>ygjD_1</t>
  </si>
  <si>
    <t>O-sialoglycoprotein endopeptidase</t>
  </si>
  <si>
    <t>ygjD</t>
  </si>
  <si>
    <t>aroC</t>
  </si>
  <si>
    <t>chorismate synthase</t>
  </si>
  <si>
    <t>rpmE</t>
  </si>
  <si>
    <t>50S ribosomal protein L31</t>
  </si>
  <si>
    <t>alaS_2</t>
  </si>
  <si>
    <t>alaS</t>
  </si>
  <si>
    <t>thrC_3</t>
  </si>
  <si>
    <t>threonine synthase</t>
  </si>
  <si>
    <t>lolC</t>
  </si>
  <si>
    <t>LolCDE ABC lipoprotein transporter (YcfU)</t>
  </si>
  <si>
    <t>lolC,lolD,lolE</t>
  </si>
  <si>
    <t>rpoA_1</t>
  </si>
  <si>
    <t>DNA-directed RNA polymerase subunit alpha</t>
  </si>
  <si>
    <t>rpsM,rpsK,rpsD,rpoA,rplQ</t>
  </si>
  <si>
    <t>thrB_1</t>
  </si>
  <si>
    <t>ribB</t>
  </si>
  <si>
    <t>3,4-dihydroxy-2-butanone 4-phosphate synthase</t>
  </si>
  <si>
    <t>yfhC_2</t>
  </si>
  <si>
    <t>smpB,tadA</t>
  </si>
  <si>
    <t>Supplemental Table 2B:</t>
  </si>
  <si>
    <r>
      <t xml:space="preserve">Differentially expressed antisense sRNAs identified in the ALF-EMB </t>
    </r>
    <r>
      <rPr>
        <i/>
        <sz val="12"/>
        <color rgb="FF000000"/>
        <rFont val="Calibri"/>
        <family val="2"/>
        <scheme val="minor"/>
      </rPr>
      <t>vs.</t>
    </r>
    <r>
      <rPr>
        <sz val="12"/>
        <color rgb="FF000000"/>
        <rFont val="Calibri"/>
        <family val="2"/>
        <scheme val="minor"/>
      </rPr>
      <t>FB-EMB comparison</t>
    </r>
  </si>
  <si>
    <t>aspartate carbamoyltransferase regulatory chain</t>
  </si>
  <si>
    <t>Ap(5A), Ap(LSR1),Sg, Ak</t>
  </si>
  <si>
    <t>zwf_2</t>
  </si>
  <si>
    <t>Ap(5A), Ap(LSR1), Ua,Sg</t>
  </si>
  <si>
    <t>Ap(5A), Ap(LSR1), Ua</t>
  </si>
  <si>
    <t>pseudouridylate synthase I</t>
  </si>
  <si>
    <t>Ap(5A), Ap(LSR1), Sg</t>
  </si>
  <si>
    <t>dnaJ</t>
  </si>
  <si>
    <t>DnaJ protein</t>
  </si>
  <si>
    <t>Ap(5A), Ap(LSR1), Ak, Ua, Sg</t>
  </si>
  <si>
    <t>translocase</t>
  </si>
  <si>
    <t>secA,mutT</t>
  </si>
  <si>
    <t>Ap(5A), Ap(LSR1), Ak</t>
  </si>
  <si>
    <t>aceE</t>
  </si>
  <si>
    <t>pyruvate dehydrogenase subunit E1</t>
  </si>
  <si>
    <t>aceE,aceF,lpdA</t>
  </si>
  <si>
    <t>ansA_1</t>
  </si>
  <si>
    <t>asparaginase I</t>
  </si>
  <si>
    <t>ansA</t>
  </si>
  <si>
    <t>ansA_2</t>
  </si>
  <si>
    <t>flhB</t>
  </si>
  <si>
    <t>flagellar biosynthesis protein FlhB</t>
  </si>
  <si>
    <t>flhB,flhA</t>
  </si>
  <si>
    <t>fliQ,fliR</t>
  </si>
  <si>
    <t>FmurD</t>
  </si>
  <si>
    <t>cell cycle protein MesJ</t>
  </si>
  <si>
    <t>trn09,mesJ</t>
  </si>
  <si>
    <t>guaC</t>
  </si>
  <si>
    <t>guanosine 5'-monophosphate oxidoreductase</t>
  </si>
  <si>
    <t>gauC</t>
  </si>
  <si>
    <t>gyrB</t>
  </si>
  <si>
    <t>DNA gyrase subunit B</t>
  </si>
  <si>
    <t>hupA</t>
  </si>
  <si>
    <t>DNA-binding protein hu-alpha</t>
  </si>
  <si>
    <t>ilvI_1</t>
  </si>
  <si>
    <t>lepA</t>
  </si>
  <si>
    <t>GTP-binding protein LepA</t>
  </si>
  <si>
    <t>lepA,lepB</t>
  </si>
  <si>
    <t>leuS</t>
  </si>
  <si>
    <t>leucyl-tRNA synthetase</t>
  </si>
  <si>
    <t>leuS,holA,nadD</t>
  </si>
  <si>
    <t>murC_2</t>
  </si>
  <si>
    <t>murD_2</t>
  </si>
  <si>
    <t>NADH dehydrogenase gamma subunit</t>
  </si>
  <si>
    <t>nuoN_2</t>
  </si>
  <si>
    <t>rpmB</t>
  </si>
  <si>
    <t>50S ribosomal protein L28</t>
  </si>
  <si>
    <t>rpmB,rpmG</t>
  </si>
  <si>
    <t>rpoB</t>
  </si>
  <si>
    <t>DNA-directed RNA polymerase beta chain</t>
  </si>
  <si>
    <t>rpoB,rpoC</t>
  </si>
  <si>
    <t>protein-export protein SecB</t>
  </si>
  <si>
    <t>tdcF</t>
  </si>
  <si>
    <t>predicted L-PSP (mRNA) endoribonuclease (YhaR)</t>
  </si>
  <si>
    <t>valS_3</t>
  </si>
  <si>
    <t>valS, yceA</t>
  </si>
  <si>
    <t>2Fe-2S cluster-containing protein involved in diferric-tyrosyl radical cofactor maintenance (YfaE)</t>
  </si>
  <si>
    <t>YhfC MFS transporter</t>
  </si>
  <si>
    <t>yhfC</t>
  </si>
  <si>
    <t>5S ribosoma lRNA</t>
  </si>
  <si>
    <t>5S_ribosomal_RNA</t>
  </si>
  <si>
    <t>alaS_1</t>
  </si>
  <si>
    <t>ansA_3</t>
  </si>
  <si>
    <t>apaH</t>
  </si>
  <si>
    <t>diadenosine tetraphosphatase</t>
  </si>
  <si>
    <t>surA,rsmA,apaH</t>
  </si>
  <si>
    <t>aroB</t>
  </si>
  <si>
    <t>3-dehydroquinate synthase</t>
  </si>
  <si>
    <t>aroK,aroB</t>
  </si>
  <si>
    <t>aroD</t>
  </si>
  <si>
    <t>3-dehydroquinate dehydratase</t>
  </si>
  <si>
    <t>dapD_2</t>
  </si>
  <si>
    <t>deaD_1</t>
  </si>
  <si>
    <t>pnp,deaD</t>
  </si>
  <si>
    <t>peptide deformylase</t>
  </si>
  <si>
    <t>flgA</t>
  </si>
  <si>
    <t>flagella basal-body P-ring formation protein FlgA precursor</t>
  </si>
  <si>
    <t>flgA,flgN</t>
  </si>
  <si>
    <t>fmt_1</t>
  </si>
  <si>
    <t>hflC_1</t>
  </si>
  <si>
    <t>FtsH protease regulator HflC</t>
  </si>
  <si>
    <t>hflK,hflC,purA</t>
  </si>
  <si>
    <t>hflC_2</t>
  </si>
  <si>
    <t>kdtB</t>
  </si>
  <si>
    <t>lipopolysaccharide core biosynthesis protein kDatB</t>
  </si>
  <si>
    <t>minD</t>
  </si>
  <si>
    <t>septum site-determining protein MinD</t>
  </si>
  <si>
    <t>minC,minD,minE</t>
  </si>
  <si>
    <t>mtlD_1</t>
  </si>
  <si>
    <t>murC_1</t>
  </si>
  <si>
    <t>murD_1</t>
  </si>
  <si>
    <t>murG</t>
  </si>
  <si>
    <t>UDP-N-acetylglucosamine-N-acetylmuramyl transferase</t>
  </si>
  <si>
    <t>mutL_3</t>
  </si>
  <si>
    <t>nfuA</t>
  </si>
  <si>
    <t>iron-sulfur cluster scaffold protein (YhgI)</t>
  </si>
  <si>
    <t>nufA</t>
  </si>
  <si>
    <t>ompA</t>
  </si>
  <si>
    <t>outer membrane protein A precursor</t>
  </si>
  <si>
    <t>ompF_2</t>
  </si>
  <si>
    <t>OmpF-like porin</t>
  </si>
  <si>
    <t>ompF</t>
  </si>
  <si>
    <t>ompF_4</t>
  </si>
  <si>
    <t>panC</t>
  </si>
  <si>
    <t>pantoate-beta-alanine ligase</t>
  </si>
  <si>
    <t>panB,panC</t>
  </si>
  <si>
    <t>pnp</t>
  </si>
  <si>
    <t>polyribonucleotide nucleotidyltransferase</t>
  </si>
  <si>
    <t>rho_2</t>
  </si>
  <si>
    <t>transcription termination factor Rho</t>
  </si>
  <si>
    <t>trxA,rho</t>
  </si>
  <si>
    <t>rne</t>
  </si>
  <si>
    <t>ribonuclease E</t>
  </si>
  <si>
    <t>rnpB_1</t>
  </si>
  <si>
    <t>ribonuclease P RNA component</t>
  </si>
  <si>
    <t>rnpB</t>
  </si>
  <si>
    <t>rnpB_2</t>
  </si>
  <si>
    <t>rplB</t>
  </si>
  <si>
    <t>50S ribosomal protein L2</t>
  </si>
  <si>
    <t>rpsJ,rplC,rplD,rplW,rplB,rpsS,rplV,rpsC,rplP,rpmC,rpsQ</t>
  </si>
  <si>
    <t>rplI</t>
  </si>
  <si>
    <t>50S ribosomal protein L9</t>
  </si>
  <si>
    <t>DNA-directed RNA polymerase alpha subunit</t>
  </si>
  <si>
    <t>rpsK_2</t>
  </si>
  <si>
    <t>30S ribosomal protein S11</t>
  </si>
  <si>
    <t>rpsN</t>
  </si>
  <si>
    <t>30S ribosomal protein S14</t>
  </si>
  <si>
    <t>rplN,rplX,rplE,rpsN,rpsH,rplF,rplR,rpsE,rpmD,rplO,secY,rpmJ</t>
  </si>
  <si>
    <t>secY</t>
  </si>
  <si>
    <t>preprotein translocase SecY</t>
  </si>
  <si>
    <t>serC_1</t>
  </si>
  <si>
    <t>phosphoserine aminotransferase</t>
  </si>
  <si>
    <t>serS,serC</t>
  </si>
  <si>
    <t>thrB_3</t>
  </si>
  <si>
    <t>trpS_4</t>
  </si>
  <si>
    <t>valS_1</t>
  </si>
  <si>
    <t>yba2</t>
  </si>
  <si>
    <t>ybhE</t>
  </si>
  <si>
    <t>6-phosphogluconolactonase (YbhE)</t>
  </si>
  <si>
    <t>yceA</t>
  </si>
  <si>
    <t>yfhC_1</t>
  </si>
  <si>
    <t>hypothetical protein YfhC</t>
  </si>
  <si>
    <t>yfgb,ispG,hisS</t>
  </si>
  <si>
    <t>yfhC_3</t>
  </si>
  <si>
    <t>smpB,yfhC</t>
  </si>
  <si>
    <t>yggH</t>
  </si>
  <si>
    <t>Supplemental Table 2C:</t>
  </si>
  <si>
    <r>
      <t xml:space="preserve">Differentially expressed antisense sRNAs identified in the ALF-BAC </t>
    </r>
    <r>
      <rPr>
        <i/>
        <sz val="12"/>
        <color rgb="FF000000"/>
        <rFont val="Calibri"/>
        <family val="2"/>
        <scheme val="minor"/>
      </rPr>
      <t xml:space="preserve">vs. </t>
    </r>
    <r>
      <rPr>
        <sz val="12"/>
        <color rgb="FF000000"/>
        <rFont val="Calibri"/>
        <family val="2"/>
        <scheme val="minor"/>
      </rPr>
      <t>ALF-EMB comparsion</t>
    </r>
  </si>
  <si>
    <t>RPKM BAC</t>
  </si>
  <si>
    <t>RPKM EMB</t>
  </si>
  <si>
    <t>q Value BAC vs  EMB</t>
  </si>
  <si>
    <t>Life-stage in which sRNAs were found to be upregulated</t>
  </si>
  <si>
    <t>Fold difference in RPKM expression (BAC/EMB)</t>
  </si>
  <si>
    <t>Differentialy expressed in Thairu et al. (2018)</t>
  </si>
  <si>
    <t>EMB</t>
  </si>
  <si>
    <t>dut_1</t>
  </si>
  <si>
    <t>deoxyuridine 5'-triphosphate nucleotidohydrolase</t>
  </si>
  <si>
    <t>dut_2</t>
  </si>
  <si>
    <t>ftsL</t>
  </si>
  <si>
    <t>cell division protein</t>
  </si>
  <si>
    <t>ftsY</t>
  </si>
  <si>
    <t>cell division protein FtsY</t>
  </si>
  <si>
    <t>minE</t>
  </si>
  <si>
    <t>cell division topological specificity factor MinE</t>
  </si>
  <si>
    <t>pgk</t>
  </si>
  <si>
    <t>phosphoglycerate kinase</t>
  </si>
  <si>
    <t>pgk,fba</t>
  </si>
  <si>
    <t>pyrB</t>
  </si>
  <si>
    <t>aspartate carbamoyltransferase catalytic subunit</t>
  </si>
  <si>
    <t>rpmB_1</t>
  </si>
  <si>
    <t>rpsT</t>
  </si>
  <si>
    <t>30S ribosomal protein S20</t>
  </si>
  <si>
    <t>Ap(5A), Ap(LSR1), Ua, Sg</t>
  </si>
  <si>
    <t>truB_1</t>
  </si>
  <si>
    <t>yjeA_3</t>
  </si>
  <si>
    <t>yjeA_4</t>
  </si>
  <si>
    <t>Supplemental Table 2D:</t>
  </si>
  <si>
    <t>Differentially expressed antisenses RNAs identified in the FB-BAC vs.FB-EMB comparison</t>
  </si>
  <si>
    <t>Differentially expressed protein detected by Hansen &amp; Degnan (2014)</t>
  </si>
  <si>
    <t>Tissue that protein is up-regulated  (Hansen &amp; Degnan,2014)</t>
  </si>
  <si>
    <t>5S ribosomal RNA</t>
  </si>
  <si>
    <t>holo-[acyl-carrierprotein] synthase</t>
  </si>
  <si>
    <t>ahpC</t>
  </si>
  <si>
    <t>alkyl hydroperoxide reductase</t>
  </si>
  <si>
    <t>alanyl-tRNAsynthetase</t>
  </si>
  <si>
    <t>AlaS</t>
  </si>
  <si>
    <t>alaS_3</t>
  </si>
  <si>
    <t>3-phosphoshikimate1-carboxyvinyltransferase</t>
  </si>
  <si>
    <t>aroA_2</t>
  </si>
  <si>
    <t>aroA_4</t>
  </si>
  <si>
    <t>aspS</t>
  </si>
  <si>
    <t>aspartyl-tRNAsynthetase</t>
  </si>
  <si>
    <t>AspS</t>
  </si>
  <si>
    <t>bioA</t>
  </si>
  <si>
    <t>adenosyl methionine-8-amino-7-oxononanoateamino transferase</t>
  </si>
  <si>
    <t>carB_1</t>
  </si>
  <si>
    <t>CarB</t>
  </si>
  <si>
    <t>clpX</t>
  </si>
  <si>
    <t>ATP-dependent protease ATP-binding subunit ClpX</t>
  </si>
  <si>
    <t>clpP,clpX</t>
  </si>
  <si>
    <t>cspE</t>
  </si>
  <si>
    <t>cold shock proteinE</t>
  </si>
  <si>
    <t>Ap(5A), Ap(LSR1),  Ua,</t>
  </si>
  <si>
    <t>cyoE</t>
  </si>
  <si>
    <t>protoheme IX farnesyltransferase</t>
  </si>
  <si>
    <t>cyoA,cyoB,cyoC,cyoD,cyoE</t>
  </si>
  <si>
    <t>cysK</t>
  </si>
  <si>
    <t>cysteine synthase A</t>
  </si>
  <si>
    <t>cysK,ptsH,ptsI,crr</t>
  </si>
  <si>
    <t>cysQ_1</t>
  </si>
  <si>
    <t>RpsR</t>
  </si>
  <si>
    <t>cysQ_3</t>
  </si>
  <si>
    <t>2,3,4,5-tetrahydropyridine-2-carboxylateN-succinyl transferase</t>
  </si>
  <si>
    <t>deaD_2</t>
  </si>
  <si>
    <t>deoD_2</t>
  </si>
  <si>
    <t>DeoB</t>
  </si>
  <si>
    <t>dnaG_2</t>
  </si>
  <si>
    <t>dnaQ</t>
  </si>
  <si>
    <t>DNA polymerase III epsilon chain</t>
  </si>
  <si>
    <t>Ap(5A), Ap(LSR1), Ak,  Ua,</t>
  </si>
  <si>
    <t>engB</t>
  </si>
  <si>
    <t>ribosome biogenesis GTP-binding protein YsxC</t>
  </si>
  <si>
    <t>ffs</t>
  </si>
  <si>
    <t>4.5S RNA</t>
  </si>
  <si>
    <t>flgI</t>
  </si>
  <si>
    <t>flagellar basal body P-ring protein</t>
  </si>
  <si>
    <t>flgI,flgJ</t>
  </si>
  <si>
    <t>fliI</t>
  </si>
  <si>
    <t>flagellum-specific ATP synthase</t>
  </si>
  <si>
    <t>fliF,fliG,fliH,fliI,fliJ,yba1,fliK</t>
  </si>
  <si>
    <t>FliH</t>
  </si>
  <si>
    <t>Ap(5A), Ap(LSR1), Ak,  Sg</t>
  </si>
  <si>
    <t>fmt_2</t>
  </si>
  <si>
    <t>Def</t>
  </si>
  <si>
    <t>BAC</t>
  </si>
  <si>
    <t>ferredoxin-NAD Preductase</t>
  </si>
  <si>
    <t>ftsL_1</t>
  </si>
  <si>
    <t>MurG</t>
  </si>
  <si>
    <t>ftsL_2</t>
  </si>
  <si>
    <t>probable hydroxyacyl glutathione hydrolase</t>
  </si>
  <si>
    <t>greA</t>
  </si>
  <si>
    <t>transcription elongation factor GreA</t>
  </si>
  <si>
    <t>GreA</t>
  </si>
  <si>
    <t>ilvC_1</t>
  </si>
  <si>
    <t>acetol actatesynthase large subunit</t>
  </si>
  <si>
    <t>IlvH</t>
  </si>
  <si>
    <t>ilvI_3</t>
  </si>
  <si>
    <t>ilvI_6</t>
  </si>
  <si>
    <t>LepA</t>
  </si>
  <si>
    <t>Lol CDEABC lipo protein transporter(YcfU)</t>
  </si>
  <si>
    <t>map</t>
  </si>
  <si>
    <t>methionine aminopeptidase</t>
  </si>
  <si>
    <t>mesJ</t>
  </si>
  <si>
    <t>trn09, mesJ</t>
  </si>
  <si>
    <t>septumsite-determining protein MinD</t>
  </si>
  <si>
    <t>MinD</t>
  </si>
  <si>
    <t>mtlA_1</t>
  </si>
  <si>
    <t>PTS system mannitol-specific II ABC component</t>
  </si>
  <si>
    <t>mtlA_2</t>
  </si>
  <si>
    <t>MtlA</t>
  </si>
  <si>
    <t>mannitol-1-phosphate5-dehydrogenase</t>
  </si>
  <si>
    <t>mtlD_3</t>
  </si>
  <si>
    <t>UDP-N-acetyl muramoyl alanine-D-glutamate ligase</t>
  </si>
  <si>
    <t>mutL_2</t>
  </si>
  <si>
    <t>mviN</t>
  </si>
  <si>
    <t>virulence factor MviN-like protein</t>
  </si>
  <si>
    <t>nlpD</t>
  </si>
  <si>
    <t>lipoprotein NlpD precursor</t>
  </si>
  <si>
    <t>nuoM</t>
  </si>
  <si>
    <t>NADH dehydrogenaseI chainM</t>
  </si>
  <si>
    <t>ompF_1</t>
  </si>
  <si>
    <t>ompF_3</t>
  </si>
  <si>
    <t>ompF_5</t>
  </si>
  <si>
    <t>prfA</t>
  </si>
  <si>
    <t>peptide chain release factor 1</t>
  </si>
  <si>
    <t>prfA,prmC</t>
  </si>
  <si>
    <t>prfC</t>
  </si>
  <si>
    <t>peptide chain release factor 3</t>
  </si>
  <si>
    <t>pta</t>
  </si>
  <si>
    <t>phosphateacetyl transferase</t>
  </si>
  <si>
    <t>ackA,pta</t>
  </si>
  <si>
    <t>purA</t>
  </si>
  <si>
    <t>adenylosuccinate synthetase</t>
  </si>
  <si>
    <t>pyrC_1</t>
  </si>
  <si>
    <t>Ap(5A), Ap(LSR1),  Ak</t>
  </si>
  <si>
    <t>pyrC_2</t>
  </si>
  <si>
    <t>pyrD</t>
  </si>
  <si>
    <t>dihydroorotate dehydrogenase 2</t>
  </si>
  <si>
    <t>recC</t>
  </si>
  <si>
    <t>exodeoxy ribonuclease V125k Dapoly peptide</t>
  </si>
  <si>
    <t>recD_2</t>
  </si>
  <si>
    <t>rep_1</t>
  </si>
  <si>
    <t>ATP-dependent DNA helicase Rep</t>
  </si>
  <si>
    <t>rep_2</t>
  </si>
  <si>
    <t>rep_3</t>
  </si>
  <si>
    <t>rho_1</t>
  </si>
  <si>
    <t>Rho</t>
  </si>
  <si>
    <t>3,4-dihydroxy-2-butanone4-phosphatesynthase</t>
  </si>
  <si>
    <t>ribF</t>
  </si>
  <si>
    <t>FMN adenylyl transferase</t>
  </si>
  <si>
    <t>Ap(5A), Ap(LSR1), Ak,  Ua</t>
  </si>
  <si>
    <t>rluC_1</t>
  </si>
  <si>
    <t>rluD</t>
  </si>
  <si>
    <t>ribosomal large subunit pseudouridine synthase D</t>
  </si>
  <si>
    <t>rnt_1</t>
  </si>
  <si>
    <t>ribonucleaseT</t>
  </si>
  <si>
    <t>rnt</t>
  </si>
  <si>
    <t>ribose-5-phosphateisomeraseA</t>
  </si>
  <si>
    <t>RpsJ</t>
  </si>
  <si>
    <t>RpmG</t>
  </si>
  <si>
    <t>rpmG</t>
  </si>
  <si>
    <t>50S ribosomal protein L33</t>
  </si>
  <si>
    <t>rpoA_2</t>
  </si>
  <si>
    <t>RpsK</t>
  </si>
  <si>
    <t>rpoC</t>
  </si>
  <si>
    <t>DNA-directed RNA polymerase subunit beta'</t>
  </si>
  <si>
    <t>RpoC</t>
  </si>
  <si>
    <t>rpsA</t>
  </si>
  <si>
    <t>30S ribosomal protein S1</t>
  </si>
  <si>
    <t>rpsD</t>
  </si>
  <si>
    <t>30S ribosomal protein S4</t>
  </si>
  <si>
    <t>rpsI</t>
  </si>
  <si>
    <t>30S ribosomal protein S9</t>
  </si>
  <si>
    <t>rplM,rpsI</t>
  </si>
  <si>
    <t>rpsK_1</t>
  </si>
  <si>
    <t>rpsL</t>
  </si>
  <si>
    <t>30S ribosomal protein S12</t>
  </si>
  <si>
    <t>RplR,RplX,RpmD</t>
  </si>
  <si>
    <t>rsmE</t>
  </si>
  <si>
    <t>16S ribosomal RNA methyltransferase RsmE</t>
  </si>
  <si>
    <t>endA,rsmE</t>
  </si>
  <si>
    <t>sbcB</t>
  </si>
  <si>
    <t>frameshift verified; exonuclease I, 3' --&gt; 5'sspecific; deoxyribophosphodiesterase</t>
  </si>
  <si>
    <t>serC_2</t>
  </si>
  <si>
    <t>phosphoserine amino transferase</t>
  </si>
  <si>
    <t>SerC</t>
  </si>
  <si>
    <t>ThrB</t>
  </si>
  <si>
    <t>thrC_1</t>
  </si>
  <si>
    <t>thrC_2</t>
  </si>
  <si>
    <t>thrC_4</t>
  </si>
  <si>
    <t>tpiA</t>
  </si>
  <si>
    <t>triosephosphate isomerase</t>
  </si>
  <si>
    <t>trpD</t>
  </si>
  <si>
    <t>anthranilate phosphoribosyltransferase</t>
  </si>
  <si>
    <t>trpD,trpC,trpB,trpA</t>
  </si>
  <si>
    <t>trpS_2</t>
  </si>
  <si>
    <t>tryptophanyl-tRNAsynthetase</t>
  </si>
  <si>
    <t>trpS_3</t>
  </si>
  <si>
    <t>truB_2</t>
  </si>
  <si>
    <t>valS_2</t>
  </si>
  <si>
    <t>yabC</t>
  </si>
  <si>
    <t>yabC,ftsL,ftsI,murE,murF,mraY,murD,ftsW,murG,murC,ddlB</t>
  </si>
  <si>
    <t>yajC</t>
  </si>
  <si>
    <t>subunit of SecD-SecF-Yajc-YidC secretion complex</t>
  </si>
  <si>
    <t>pheS,pheT,ihfA,queA,tgt,yajC</t>
  </si>
  <si>
    <t>yba3</t>
  </si>
  <si>
    <t>yba4,yba3</t>
  </si>
  <si>
    <t>ybeD</t>
  </si>
  <si>
    <t>ydiC</t>
  </si>
  <si>
    <t>yidD,yidC,mnmE</t>
  </si>
  <si>
    <t>YidC</t>
  </si>
  <si>
    <t>SmpB</t>
  </si>
  <si>
    <t>ygjD_2</t>
  </si>
  <si>
    <t>yhfC_3</t>
  </si>
  <si>
    <t>yidC</t>
  </si>
  <si>
    <t>integral membrane protein of SoxR-reducing complex</t>
  </si>
  <si>
    <t>znuB_2</t>
  </si>
  <si>
    <t>znuC_1</t>
  </si>
  <si>
    <t>znuC_2</t>
  </si>
  <si>
    <t xml:space="preserve">ALF= Alfafa, FB=Fava bean,EMB= Aphid Embryos ,BAC= Maternal Bacteriocytes  Ap(5A)= Buchnera A. pisum 5A, Ap(LSR1)= Buchnera- Apisum-LSR1, Ak= Buchnera- Acyrthosiphon kondoi , Ua- Buchnera- Uroleucon ambrosiae and Sg= Buchnera-Schizaphis graminu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indexed="8"/>
      <name val="Calibri"/>
      <family val="2"/>
    </font>
    <font>
      <b/>
      <i/>
      <sz val="12"/>
      <color indexed="8"/>
      <name val="Calibri"/>
      <family val="2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Fill="1"/>
    <xf numFmtId="0" fontId="0" fillId="0" borderId="0" xfId="0" applyFill="1" applyBorder="1"/>
    <xf numFmtId="2" fontId="0" fillId="0" borderId="0" xfId="0" applyNumberFormat="1" applyFill="1" applyBorder="1"/>
    <xf numFmtId="0" fontId="2" fillId="0" borderId="0" xfId="0" applyFont="1" applyFill="1" applyBorder="1"/>
    <xf numFmtId="0" fontId="0" fillId="0" borderId="0" xfId="0" applyFill="1"/>
    <xf numFmtId="0" fontId="3" fillId="0" borderId="0" xfId="0" applyFont="1" applyFill="1" applyAlignment="1">
      <alignment horizontal="left" vertical="top" wrapText="1"/>
    </xf>
    <xf numFmtId="0" fontId="1" fillId="0" borderId="1" xfId="0" applyFont="1" applyFill="1" applyBorder="1" applyAlignment="1">
      <alignment wrapText="1"/>
    </xf>
    <xf numFmtId="0" fontId="1" fillId="0" borderId="1" xfId="0" quotePrefix="1" applyFont="1" applyFill="1" applyBorder="1" applyAlignment="1">
      <alignment horizontal="center" wrapText="1"/>
    </xf>
    <xf numFmtId="2" fontId="5" fillId="0" borderId="1" xfId="0" applyNumberFormat="1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left" wrapText="1"/>
    </xf>
    <xf numFmtId="0" fontId="8" fillId="0" borderId="1" xfId="0" applyFont="1" applyFill="1" applyBorder="1" applyAlignment="1">
      <alignment wrapText="1"/>
    </xf>
    <xf numFmtId="164" fontId="0" fillId="0" borderId="0" xfId="0" applyNumberFormat="1" applyFill="1" applyBorder="1"/>
    <xf numFmtId="0" fontId="0" fillId="0" borderId="0" xfId="0" applyFont="1" applyFill="1"/>
    <xf numFmtId="0" fontId="0" fillId="0" borderId="0" xfId="0" applyFont="1" applyFill="1" applyBorder="1"/>
    <xf numFmtId="0" fontId="3" fillId="0" borderId="0" xfId="0" applyFont="1" applyFill="1"/>
    <xf numFmtId="2" fontId="0" fillId="0" borderId="0" xfId="0" applyNumberFormat="1" applyFill="1"/>
    <xf numFmtId="0" fontId="2" fillId="0" borderId="1" xfId="0" applyFont="1" applyFill="1" applyBorder="1"/>
    <xf numFmtId="0" fontId="0" fillId="0" borderId="1" xfId="0" applyFill="1" applyBorder="1"/>
    <xf numFmtId="2" fontId="0" fillId="0" borderId="1" xfId="0" applyNumberFormat="1" applyFill="1" applyBorder="1"/>
    <xf numFmtId="164" fontId="0" fillId="0" borderId="1" xfId="0" applyNumberFormat="1" applyFill="1" applyBorder="1"/>
    <xf numFmtId="0" fontId="0" fillId="0" borderId="1" xfId="0" applyFont="1" applyFill="1" applyBorder="1"/>
    <xf numFmtId="0" fontId="8" fillId="0" borderId="0" xfId="0" applyFont="1" applyFill="1"/>
    <xf numFmtId="0" fontId="3" fillId="0" borderId="0" xfId="0" applyFont="1" applyFill="1" applyBorder="1"/>
    <xf numFmtId="2" fontId="3" fillId="0" borderId="0" xfId="0" applyNumberFormat="1" applyFont="1" applyFill="1" applyBorder="1"/>
    <xf numFmtId="0" fontId="1" fillId="0" borderId="0" xfId="0" applyFont="1" applyFill="1" applyBorder="1" applyAlignment="1">
      <alignment wrapText="1"/>
    </xf>
    <xf numFmtId="0" fontId="3" fillId="0" borderId="0" xfId="0" applyFont="1" applyFill="1" applyAlignment="1">
      <alignment horizontal="left" wrapText="1"/>
    </xf>
    <xf numFmtId="0" fontId="7" fillId="0" borderId="1" xfId="0" applyFont="1" applyFill="1" applyBorder="1" applyAlignment="1">
      <alignment wrapText="1"/>
    </xf>
    <xf numFmtId="0" fontId="2" fillId="0" borderId="0" xfId="0" applyFont="1" applyFill="1"/>
    <xf numFmtId="164" fontId="0" fillId="0" borderId="0" xfId="0" applyNumberFormat="1" applyFill="1"/>
    <xf numFmtId="2" fontId="0" fillId="0" borderId="0" xfId="0" applyNumberFormat="1" applyFont="1" applyFill="1" applyBorder="1" applyAlignment="1">
      <alignment wrapText="1"/>
    </xf>
    <xf numFmtId="2" fontId="0" fillId="0" borderId="0" xfId="0" applyNumberFormat="1"/>
    <xf numFmtId="0" fontId="9" fillId="0" borderId="0" xfId="0" applyFont="1" applyFill="1"/>
    <xf numFmtId="0" fontId="8" fillId="0" borderId="0" xfId="0" applyFont="1" applyFill="1" applyBorder="1"/>
    <xf numFmtId="0" fontId="3" fillId="0" borderId="0" xfId="0" applyFont="1" applyFill="1" applyBorder="1" applyAlignment="1">
      <alignment horizontal="left" wrapText="1"/>
    </xf>
    <xf numFmtId="0" fontId="1" fillId="0" borderId="1" xfId="0" quotePrefix="1" applyFont="1" applyFill="1" applyBorder="1" applyAlignment="1">
      <alignment horizontal="left" wrapText="1"/>
    </xf>
    <xf numFmtId="0" fontId="0" fillId="0" borderId="0" xfId="0" applyBorder="1"/>
    <xf numFmtId="2" fontId="0" fillId="0" borderId="0" xfId="0" applyNumberFormat="1" applyBorder="1"/>
    <xf numFmtId="0" fontId="0" fillId="0" borderId="1" xfId="0" applyBorder="1"/>
    <xf numFmtId="2" fontId="0" fillId="0" borderId="1" xfId="0" applyNumberFormat="1" applyBorder="1"/>
    <xf numFmtId="2" fontId="1" fillId="0" borderId="0" xfId="0" applyNumberFormat="1" applyFont="1" applyFill="1" applyBorder="1" applyAlignment="1">
      <alignment wrapText="1"/>
    </xf>
    <xf numFmtId="164" fontId="1" fillId="0" borderId="0" xfId="0" applyNumberFormat="1" applyFont="1" applyFill="1" applyBorder="1" applyAlignment="1">
      <alignment wrapText="1"/>
    </xf>
    <xf numFmtId="0" fontId="0" fillId="0" borderId="0" xfId="0" applyFont="1" applyFill="1" applyBorder="1" applyAlignment="1">
      <alignment horizontal="left" vertical="top" wrapText="1"/>
    </xf>
    <xf numFmtId="164" fontId="1" fillId="0" borderId="1" xfId="0" applyNumberFormat="1" applyFont="1" applyFill="1" applyBorder="1" applyAlignment="1">
      <alignment horizontal="left" wrapText="1"/>
    </xf>
    <xf numFmtId="2" fontId="1" fillId="0" borderId="1" xfId="0" applyNumberFormat="1" applyFont="1" applyFill="1" applyBorder="1" applyAlignment="1">
      <alignment wrapText="1"/>
    </xf>
    <xf numFmtId="0" fontId="4" fillId="0" borderId="0" xfId="0" applyFont="1" applyFill="1"/>
    <xf numFmtId="0" fontId="9" fillId="0" borderId="0" xfId="0" applyFont="1" applyFill="1" applyBorder="1"/>
    <xf numFmtId="0" fontId="10" fillId="0" borderId="0" xfId="0" applyFont="1" applyFill="1" applyBorder="1"/>
    <xf numFmtId="0" fontId="3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64C35-8701-6544-AC4C-B3D564508E6E}">
  <dimension ref="A1:AJ427"/>
  <sheetViews>
    <sheetView tabSelected="1" workbookViewId="0">
      <selection sqref="A1:XFD1048576"/>
    </sheetView>
  </sheetViews>
  <sheetFormatPr baseColWidth="10" defaultColWidth="14.5" defaultRowHeight="16" x14ac:dyDescent="0.2"/>
  <cols>
    <col min="1" max="3" width="14.5" style="5"/>
    <col min="4" max="4" width="14.5" style="16"/>
    <col min="5" max="11" width="14.5" style="5"/>
    <col min="12" max="12" width="24.5" style="5" customWidth="1"/>
    <col min="13" max="16384" width="14.5" style="5"/>
  </cols>
  <sheetData>
    <row r="1" spans="1:13" x14ac:dyDescent="0.2">
      <c r="A1" s="1" t="s">
        <v>0</v>
      </c>
      <c r="B1" s="2"/>
      <c r="C1" s="2"/>
      <c r="D1" s="3"/>
      <c r="E1" s="2"/>
      <c r="F1" s="2"/>
      <c r="G1" s="2"/>
      <c r="H1" s="2"/>
      <c r="I1" s="2"/>
      <c r="J1" s="4"/>
      <c r="K1" s="2"/>
      <c r="M1" s="2"/>
    </row>
    <row r="2" spans="1:13" x14ac:dyDescent="0.2">
      <c r="A2" s="6" t="s">
        <v>1</v>
      </c>
      <c r="B2" s="6"/>
      <c r="C2" s="6"/>
      <c r="D2" s="6"/>
      <c r="E2" s="6"/>
      <c r="F2" s="6"/>
      <c r="G2" s="6"/>
      <c r="H2" s="6"/>
      <c r="I2" s="6"/>
      <c r="J2" s="4"/>
      <c r="K2" s="2"/>
      <c r="M2" s="2"/>
    </row>
    <row r="3" spans="1:13" ht="68" customHeight="1" thickBot="1" x14ac:dyDescent="0.25">
      <c r="A3" s="7" t="s">
        <v>2</v>
      </c>
      <c r="B3" s="7" t="s">
        <v>3</v>
      </c>
      <c r="C3" s="8" t="s">
        <v>4</v>
      </c>
      <c r="D3" s="9" t="s">
        <v>5</v>
      </c>
      <c r="E3" s="7" t="s">
        <v>6</v>
      </c>
      <c r="F3" s="7" t="s">
        <v>7</v>
      </c>
      <c r="G3" s="10" t="s">
        <v>8</v>
      </c>
      <c r="H3" s="10" t="s">
        <v>9</v>
      </c>
      <c r="I3" s="7" t="s">
        <v>10</v>
      </c>
      <c r="J3" s="7" t="s">
        <v>11</v>
      </c>
      <c r="K3" s="7" t="s">
        <v>12</v>
      </c>
      <c r="L3" s="7" t="s">
        <v>13</v>
      </c>
      <c r="M3" s="11" t="s">
        <v>14</v>
      </c>
    </row>
    <row r="4" spans="1:13" x14ac:dyDescent="0.2">
      <c r="A4" s="4" t="s">
        <v>15</v>
      </c>
      <c r="B4" s="2" t="s">
        <v>16</v>
      </c>
      <c r="C4" s="2">
        <v>-2.27</v>
      </c>
      <c r="D4" s="3">
        <v>1</v>
      </c>
      <c r="E4" s="2">
        <v>4820</v>
      </c>
      <c r="F4" s="2">
        <v>567</v>
      </c>
      <c r="G4" s="12">
        <v>0</v>
      </c>
      <c r="H4" s="2" t="s">
        <v>17</v>
      </c>
      <c r="I4" s="3">
        <v>8.5008818342151677</v>
      </c>
      <c r="J4" s="4" t="s">
        <v>18</v>
      </c>
      <c r="K4" s="2" t="s">
        <v>19</v>
      </c>
      <c r="L4" s="13" t="s">
        <v>20</v>
      </c>
      <c r="M4" s="2" t="s">
        <v>21</v>
      </c>
    </row>
    <row r="5" spans="1:13" x14ac:dyDescent="0.2">
      <c r="A5" s="4" t="s">
        <v>22</v>
      </c>
      <c r="B5" s="2" t="s">
        <v>23</v>
      </c>
      <c r="C5" s="2">
        <v>-24.42</v>
      </c>
      <c r="D5" s="3">
        <v>2.1557E-4</v>
      </c>
      <c r="E5" s="2">
        <v>721</v>
      </c>
      <c r="F5" s="2">
        <v>1599</v>
      </c>
      <c r="G5" s="12">
        <v>1.38663916151002E-3</v>
      </c>
      <c r="H5" s="2" t="s">
        <v>24</v>
      </c>
      <c r="I5" s="3">
        <v>0.45090681676047528</v>
      </c>
      <c r="J5" s="4" t="s">
        <v>25</v>
      </c>
      <c r="K5" s="2" t="s">
        <v>19</v>
      </c>
      <c r="L5" s="14" t="s">
        <v>20</v>
      </c>
      <c r="M5" s="2" t="s">
        <v>19</v>
      </c>
    </row>
    <row r="6" spans="1:13" x14ac:dyDescent="0.2">
      <c r="A6" s="4" t="s">
        <v>26</v>
      </c>
      <c r="B6" s="2" t="s">
        <v>16</v>
      </c>
      <c r="C6" s="2">
        <v>-15.45</v>
      </c>
      <c r="D6" s="3">
        <v>1</v>
      </c>
      <c r="E6" s="2">
        <v>492</v>
      </c>
      <c r="F6" s="2">
        <v>1008</v>
      </c>
      <c r="G6" s="12">
        <v>2.5087523622901401E-2</v>
      </c>
      <c r="H6" s="2" t="s">
        <v>24</v>
      </c>
      <c r="I6" s="3">
        <v>0.48809523809523808</v>
      </c>
      <c r="J6" s="4" t="s">
        <v>18</v>
      </c>
      <c r="K6" s="2" t="s">
        <v>19</v>
      </c>
      <c r="L6" s="14" t="s">
        <v>20</v>
      </c>
      <c r="M6" s="2" t="s">
        <v>21</v>
      </c>
    </row>
    <row r="7" spans="1:13" x14ac:dyDescent="0.2">
      <c r="A7" s="4" t="s">
        <v>27</v>
      </c>
      <c r="B7" s="2" t="s">
        <v>28</v>
      </c>
      <c r="C7" s="2">
        <v>-6.29</v>
      </c>
      <c r="D7" s="3">
        <v>1.6244E-12</v>
      </c>
      <c r="E7" s="2">
        <v>1593</v>
      </c>
      <c r="F7" s="2">
        <v>32</v>
      </c>
      <c r="G7" s="12">
        <v>0</v>
      </c>
      <c r="H7" s="2" t="s">
        <v>17</v>
      </c>
      <c r="I7" s="3">
        <v>49.78125</v>
      </c>
      <c r="J7" s="4" t="s">
        <v>29</v>
      </c>
      <c r="K7" s="2" t="s">
        <v>19</v>
      </c>
      <c r="L7" s="13" t="s">
        <v>30</v>
      </c>
      <c r="M7" s="2" t="s">
        <v>21</v>
      </c>
    </row>
    <row r="8" spans="1:13" x14ac:dyDescent="0.2">
      <c r="A8" s="4" t="s">
        <v>31</v>
      </c>
      <c r="B8" s="2" t="s">
        <v>32</v>
      </c>
      <c r="C8" s="2">
        <v>-5.46</v>
      </c>
      <c r="D8" s="3">
        <v>1.6245E-12</v>
      </c>
      <c r="E8" s="2">
        <v>214</v>
      </c>
      <c r="F8" s="2">
        <v>113</v>
      </c>
      <c r="G8" s="12">
        <v>1.05885073201658E-8</v>
      </c>
      <c r="H8" s="2" t="s">
        <v>17</v>
      </c>
      <c r="I8" s="3">
        <v>1.8938053097345133</v>
      </c>
      <c r="J8" s="4" t="s">
        <v>33</v>
      </c>
      <c r="K8" s="2" t="s">
        <v>19</v>
      </c>
      <c r="L8" s="13" t="s">
        <v>30</v>
      </c>
      <c r="M8" s="2" t="s">
        <v>21</v>
      </c>
    </row>
    <row r="9" spans="1:13" x14ac:dyDescent="0.2">
      <c r="A9" s="4" t="s">
        <v>34</v>
      </c>
      <c r="B9" s="2" t="s">
        <v>35</v>
      </c>
      <c r="C9" s="2">
        <v>-9.19</v>
      </c>
      <c r="D9" s="3">
        <v>1.6245E-12</v>
      </c>
      <c r="E9" s="2">
        <v>1188</v>
      </c>
      <c r="F9" s="2">
        <v>345</v>
      </c>
      <c r="G9" s="12">
        <v>1.11346525894718E-55</v>
      </c>
      <c r="H9" s="2" t="s">
        <v>17</v>
      </c>
      <c r="I9" s="3">
        <v>3.4434782608695653</v>
      </c>
      <c r="J9" s="4" t="s">
        <v>18</v>
      </c>
      <c r="K9" s="2" t="s">
        <v>19</v>
      </c>
      <c r="L9" s="13" t="s">
        <v>36</v>
      </c>
      <c r="M9" s="2" t="s">
        <v>21</v>
      </c>
    </row>
    <row r="10" spans="1:13" x14ac:dyDescent="0.2">
      <c r="A10" s="4" t="s">
        <v>37</v>
      </c>
      <c r="B10" s="2" t="s">
        <v>38</v>
      </c>
      <c r="C10" s="2">
        <v>-7.89</v>
      </c>
      <c r="D10" s="3">
        <v>0.74892999999999998</v>
      </c>
      <c r="E10" s="2">
        <v>299</v>
      </c>
      <c r="F10" s="2">
        <v>132</v>
      </c>
      <c r="G10" s="12">
        <v>5.6674234623813E-18</v>
      </c>
      <c r="H10" s="2" t="s">
        <v>17</v>
      </c>
      <c r="I10" s="3">
        <v>2.2651515151515151</v>
      </c>
      <c r="J10" s="4" t="s">
        <v>39</v>
      </c>
      <c r="K10" s="2" t="s">
        <v>19</v>
      </c>
      <c r="L10" s="13" t="s">
        <v>36</v>
      </c>
      <c r="M10" s="2" t="s">
        <v>21</v>
      </c>
    </row>
    <row r="11" spans="1:13" x14ac:dyDescent="0.2">
      <c r="A11" s="4" t="s">
        <v>40</v>
      </c>
      <c r="B11" s="2" t="s">
        <v>41</v>
      </c>
      <c r="C11" s="2">
        <v>-19.28</v>
      </c>
      <c r="D11" s="3">
        <v>1.6245E-12</v>
      </c>
      <c r="E11" s="2">
        <v>818</v>
      </c>
      <c r="F11" s="2">
        <v>2148</v>
      </c>
      <c r="G11" s="12">
        <v>5.59280566483016E-5</v>
      </c>
      <c r="H11" s="2" t="s">
        <v>24</v>
      </c>
      <c r="I11" s="3">
        <v>0.38081936685288642</v>
      </c>
      <c r="J11" s="4" t="s">
        <v>40</v>
      </c>
      <c r="K11" s="2" t="s">
        <v>19</v>
      </c>
      <c r="L11" s="13" t="s">
        <v>36</v>
      </c>
      <c r="M11" s="2" t="s">
        <v>19</v>
      </c>
    </row>
    <row r="12" spans="1:13" x14ac:dyDescent="0.2">
      <c r="A12" s="4" t="s">
        <v>42</v>
      </c>
      <c r="B12" s="2" t="s">
        <v>43</v>
      </c>
      <c r="C12" s="2">
        <v>-24.32</v>
      </c>
      <c r="D12" s="3">
        <v>1.6245E-12</v>
      </c>
      <c r="E12" s="2">
        <v>6617</v>
      </c>
      <c r="F12" s="2">
        <v>2258</v>
      </c>
      <c r="G12" s="12">
        <v>5.8129059813465202E-29</v>
      </c>
      <c r="H12" s="2" t="s">
        <v>17</v>
      </c>
      <c r="I12" s="3">
        <v>2.9304694419840569</v>
      </c>
      <c r="J12" s="4" t="s">
        <v>44</v>
      </c>
      <c r="K12" s="2" t="s">
        <v>19</v>
      </c>
      <c r="L12" s="15" t="s">
        <v>45</v>
      </c>
      <c r="M12" s="2" t="s">
        <v>21</v>
      </c>
    </row>
    <row r="13" spans="1:13" x14ac:dyDescent="0.2">
      <c r="A13" s="4" t="s">
        <v>46</v>
      </c>
      <c r="B13" s="2" t="s">
        <v>47</v>
      </c>
      <c r="C13" s="2">
        <v>-2.12</v>
      </c>
      <c r="D13" s="3">
        <v>1.9078000000000001E-3</v>
      </c>
      <c r="E13" s="2">
        <v>5356</v>
      </c>
      <c r="F13" s="2">
        <v>286</v>
      </c>
      <c r="G13" s="12">
        <v>0</v>
      </c>
      <c r="H13" s="2" t="s">
        <v>17</v>
      </c>
      <c r="I13" s="3">
        <v>18.727272727272727</v>
      </c>
      <c r="J13" s="4" t="s">
        <v>46</v>
      </c>
      <c r="K13" s="2" t="s">
        <v>19</v>
      </c>
      <c r="L13" s="13" t="s">
        <v>45</v>
      </c>
      <c r="M13" s="2" t="s">
        <v>21</v>
      </c>
    </row>
    <row r="14" spans="1:13" x14ac:dyDescent="0.2">
      <c r="A14" s="4" t="s">
        <v>48</v>
      </c>
      <c r="B14" s="2" t="s">
        <v>49</v>
      </c>
      <c r="C14" s="2">
        <v>-49.55</v>
      </c>
      <c r="D14" s="3">
        <v>0.46977000000000002</v>
      </c>
      <c r="E14" s="2">
        <v>1516</v>
      </c>
      <c r="F14" s="2">
        <v>796</v>
      </c>
      <c r="G14" s="12">
        <v>2.8978847073646402E-10</v>
      </c>
      <c r="H14" s="2" t="s">
        <v>17</v>
      </c>
      <c r="I14" s="3">
        <v>1.9045226130653266</v>
      </c>
      <c r="J14" s="4" t="s">
        <v>48</v>
      </c>
      <c r="K14" s="2" t="s">
        <v>19</v>
      </c>
      <c r="L14" s="15" t="s">
        <v>45</v>
      </c>
      <c r="M14" s="2" t="s">
        <v>21</v>
      </c>
    </row>
    <row r="15" spans="1:13" x14ac:dyDescent="0.2">
      <c r="A15" s="4" t="s">
        <v>50</v>
      </c>
      <c r="B15" s="2" t="s">
        <v>51</v>
      </c>
      <c r="C15" s="2">
        <v>-8.89</v>
      </c>
      <c r="D15" s="3">
        <v>0.99966999999999995</v>
      </c>
      <c r="E15" s="2">
        <v>309</v>
      </c>
      <c r="F15" s="2">
        <v>166</v>
      </c>
      <c r="G15" s="12">
        <v>3.6134179873807901E-14</v>
      </c>
      <c r="H15" s="2" t="s">
        <v>17</v>
      </c>
      <c r="I15" s="3">
        <v>1.8614457831325302</v>
      </c>
      <c r="J15" s="4" t="s">
        <v>52</v>
      </c>
      <c r="K15" s="2" t="s">
        <v>19</v>
      </c>
      <c r="L15" s="13" t="s">
        <v>53</v>
      </c>
      <c r="M15" s="2" t="s">
        <v>21</v>
      </c>
    </row>
    <row r="16" spans="1:13" ht="16" customHeight="1" x14ac:dyDescent="0.2">
      <c r="A16" s="4" t="s">
        <v>54</v>
      </c>
      <c r="B16" s="2" t="s">
        <v>55</v>
      </c>
      <c r="C16" s="2">
        <v>-5.24</v>
      </c>
      <c r="D16" s="3">
        <v>1.6244E-12</v>
      </c>
      <c r="E16" s="2">
        <v>848</v>
      </c>
      <c r="F16" s="2">
        <v>373</v>
      </c>
      <c r="G16" s="12">
        <v>2.3030906590966502E-19</v>
      </c>
      <c r="H16" s="2" t="s">
        <v>17</v>
      </c>
      <c r="I16" s="3">
        <v>2.2734584450402147</v>
      </c>
      <c r="J16" s="4" t="s">
        <v>54</v>
      </c>
      <c r="K16" s="2" t="s">
        <v>19</v>
      </c>
      <c r="L16" s="13" t="s">
        <v>56</v>
      </c>
      <c r="M16" s="2" t="s">
        <v>21</v>
      </c>
    </row>
    <row r="17" spans="1:13" x14ac:dyDescent="0.2">
      <c r="A17" s="4" t="s">
        <v>57</v>
      </c>
      <c r="B17" s="2" t="s">
        <v>58</v>
      </c>
      <c r="C17" s="2">
        <v>-8.57</v>
      </c>
      <c r="D17" s="3">
        <v>1</v>
      </c>
      <c r="E17" s="2">
        <v>972</v>
      </c>
      <c r="F17" s="2">
        <v>519</v>
      </c>
      <c r="G17" s="12">
        <v>1.0566542565872301E-8</v>
      </c>
      <c r="H17" s="2" t="s">
        <v>17</v>
      </c>
      <c r="I17" s="3">
        <v>1.8728323699421965</v>
      </c>
      <c r="J17" s="4" t="s">
        <v>57</v>
      </c>
      <c r="K17" s="2" t="s">
        <v>19</v>
      </c>
      <c r="L17" s="13" t="s">
        <v>56</v>
      </c>
      <c r="M17" s="2" t="s">
        <v>21</v>
      </c>
    </row>
    <row r="18" spans="1:13" x14ac:dyDescent="0.2">
      <c r="A18" s="4" t="s">
        <v>59</v>
      </c>
      <c r="B18" s="2" t="s">
        <v>60</v>
      </c>
      <c r="C18" s="2">
        <v>-8.86</v>
      </c>
      <c r="D18" s="3">
        <v>1.6244E-12</v>
      </c>
      <c r="E18" s="2">
        <v>246</v>
      </c>
      <c r="F18" s="2">
        <v>121</v>
      </c>
      <c r="G18" s="12">
        <v>4.57094366841494E-12</v>
      </c>
      <c r="H18" s="2" t="s">
        <v>17</v>
      </c>
      <c r="I18" s="3">
        <v>2.0330578512396693</v>
      </c>
      <c r="J18" s="4" t="s">
        <v>61</v>
      </c>
      <c r="K18" s="2" t="s">
        <v>19</v>
      </c>
      <c r="L18" s="13" t="s">
        <v>62</v>
      </c>
      <c r="M18" s="2" t="s">
        <v>21</v>
      </c>
    </row>
    <row r="19" spans="1:13" x14ac:dyDescent="0.2">
      <c r="A19" s="4" t="s">
        <v>63</v>
      </c>
      <c r="B19" s="2" t="s">
        <v>64</v>
      </c>
      <c r="C19" s="2">
        <v>-4.88</v>
      </c>
      <c r="D19" s="3">
        <v>7.3778999999999999E-10</v>
      </c>
      <c r="E19" s="2">
        <v>1400</v>
      </c>
      <c r="F19" s="2">
        <v>430</v>
      </c>
      <c r="G19" s="12">
        <v>2.4383634929041899E-37</v>
      </c>
      <c r="H19" s="2" t="s">
        <v>17</v>
      </c>
      <c r="I19" s="3">
        <v>3.2558139534883721</v>
      </c>
      <c r="J19" s="4" t="s">
        <v>65</v>
      </c>
      <c r="K19" s="2" t="s">
        <v>19</v>
      </c>
      <c r="L19" s="13" t="s">
        <v>62</v>
      </c>
      <c r="M19" s="2" t="s">
        <v>21</v>
      </c>
    </row>
    <row r="20" spans="1:13" x14ac:dyDescent="0.2">
      <c r="A20" s="4" t="s">
        <v>66</v>
      </c>
      <c r="B20" s="2" t="s">
        <v>67</v>
      </c>
      <c r="C20" s="2">
        <v>-3.59</v>
      </c>
      <c r="D20" s="3">
        <v>0.99975000000000003</v>
      </c>
      <c r="E20" s="2">
        <v>1374</v>
      </c>
      <c r="F20" s="2">
        <v>447</v>
      </c>
      <c r="G20" s="12">
        <v>1.2192489261712801E-44</v>
      </c>
      <c r="H20" s="2" t="s">
        <v>17</v>
      </c>
      <c r="I20" s="3">
        <v>3.0738255033557045</v>
      </c>
      <c r="J20" s="4" t="s">
        <v>66</v>
      </c>
      <c r="K20" s="2" t="s">
        <v>19</v>
      </c>
      <c r="L20" s="13" t="s">
        <v>62</v>
      </c>
      <c r="M20" s="2" t="s">
        <v>21</v>
      </c>
    </row>
    <row r="21" spans="1:13" x14ac:dyDescent="0.2">
      <c r="A21" s="4" t="s">
        <v>68</v>
      </c>
      <c r="B21" s="2" t="s">
        <v>64</v>
      </c>
      <c r="C21" s="2">
        <v>-8.0500000000000007</v>
      </c>
      <c r="D21" s="3">
        <v>1</v>
      </c>
      <c r="E21" s="2">
        <v>886</v>
      </c>
      <c r="F21" s="2">
        <v>570</v>
      </c>
      <c r="G21" s="12">
        <v>1.00653931430509E-5</v>
      </c>
      <c r="H21" s="2" t="s">
        <v>17</v>
      </c>
      <c r="I21" s="3">
        <v>1.5543859649122806</v>
      </c>
      <c r="J21" s="4" t="s">
        <v>69</v>
      </c>
      <c r="K21" s="2" t="s">
        <v>19</v>
      </c>
      <c r="L21" s="13" t="s">
        <v>62</v>
      </c>
      <c r="M21" s="2" t="s">
        <v>21</v>
      </c>
    </row>
    <row r="22" spans="1:13" x14ac:dyDescent="0.2">
      <c r="A22" s="4" t="s">
        <v>70</v>
      </c>
      <c r="B22" s="2" t="s">
        <v>71</v>
      </c>
      <c r="C22" s="2">
        <v>-9.06</v>
      </c>
      <c r="D22" s="3">
        <v>1</v>
      </c>
      <c r="E22" s="2">
        <v>1544</v>
      </c>
      <c r="F22" s="2">
        <v>662</v>
      </c>
      <c r="G22" s="12">
        <v>7.8611593316978493E-18</v>
      </c>
      <c r="H22" s="2" t="s">
        <v>17</v>
      </c>
      <c r="I22" s="3">
        <v>2.3323262839879155</v>
      </c>
      <c r="J22" s="4" t="s">
        <v>72</v>
      </c>
      <c r="K22" s="2" t="s">
        <v>19</v>
      </c>
      <c r="L22" s="2" t="s">
        <v>62</v>
      </c>
      <c r="M22" s="2" t="s">
        <v>21</v>
      </c>
    </row>
    <row r="23" spans="1:13" x14ac:dyDescent="0.2">
      <c r="A23" s="4" t="s">
        <v>73</v>
      </c>
      <c r="B23" s="2" t="s">
        <v>74</v>
      </c>
      <c r="C23" s="2">
        <v>-4.6900000000000004</v>
      </c>
      <c r="D23" s="3">
        <v>0.98482000000000003</v>
      </c>
      <c r="E23" s="2">
        <v>2699</v>
      </c>
      <c r="F23" s="2">
        <v>605</v>
      </c>
      <c r="G23" s="12">
        <v>4.2830489881257101E-97</v>
      </c>
      <c r="H23" s="2" t="s">
        <v>17</v>
      </c>
      <c r="I23" s="3">
        <v>4.4611570247933887</v>
      </c>
      <c r="J23" s="4" t="s">
        <v>75</v>
      </c>
      <c r="K23" s="2" t="s">
        <v>19</v>
      </c>
      <c r="L23" s="5" t="s">
        <v>76</v>
      </c>
      <c r="M23" s="2" t="s">
        <v>19</v>
      </c>
    </row>
    <row r="24" spans="1:13" x14ac:dyDescent="0.2">
      <c r="A24" s="4" t="s">
        <v>77</v>
      </c>
      <c r="B24" s="2" t="s">
        <v>78</v>
      </c>
      <c r="C24" s="2">
        <v>-0.87</v>
      </c>
      <c r="D24" s="3">
        <v>0.99999000000000005</v>
      </c>
      <c r="E24" s="2">
        <v>359</v>
      </c>
      <c r="F24" s="2">
        <v>77</v>
      </c>
      <c r="G24" s="12">
        <v>5.3135673478900395E-156</v>
      </c>
      <c r="H24" s="2" t="s">
        <v>17</v>
      </c>
      <c r="I24" s="3">
        <v>4.662337662337662</v>
      </c>
      <c r="J24" s="4" t="s">
        <v>79</v>
      </c>
      <c r="K24" s="2" t="s">
        <v>19</v>
      </c>
      <c r="L24" s="5" t="s">
        <v>76</v>
      </c>
      <c r="M24" s="2" t="s">
        <v>21</v>
      </c>
    </row>
    <row r="25" spans="1:13" x14ac:dyDescent="0.2">
      <c r="A25" s="4" t="s">
        <v>80</v>
      </c>
      <c r="B25" s="2" t="s">
        <v>81</v>
      </c>
      <c r="C25" s="2">
        <v>-0.11</v>
      </c>
      <c r="D25" s="3">
        <v>1</v>
      </c>
      <c r="E25" s="2">
        <v>1820</v>
      </c>
      <c r="F25" s="2">
        <v>1091</v>
      </c>
      <c r="G25" s="12">
        <v>1.2125579046603799E-6</v>
      </c>
      <c r="H25" s="2" t="s">
        <v>17</v>
      </c>
      <c r="I25" s="3">
        <v>1.6681943171402382</v>
      </c>
      <c r="J25" s="4" t="s">
        <v>82</v>
      </c>
      <c r="K25" s="2" t="s">
        <v>19</v>
      </c>
      <c r="L25" s="13" t="s">
        <v>83</v>
      </c>
      <c r="M25" s="2" t="s">
        <v>21</v>
      </c>
    </row>
    <row r="26" spans="1:13" x14ac:dyDescent="0.2">
      <c r="A26" s="4" t="s">
        <v>84</v>
      </c>
      <c r="B26" s="2" t="s">
        <v>85</v>
      </c>
      <c r="C26" s="2">
        <v>-3.27</v>
      </c>
      <c r="D26" s="3">
        <v>1.6244E-12</v>
      </c>
      <c r="E26" s="2">
        <v>507</v>
      </c>
      <c r="F26" s="2">
        <v>278</v>
      </c>
      <c r="G26" s="12">
        <v>2.2222480401950799E-13</v>
      </c>
      <c r="H26" s="2" t="s">
        <v>17</v>
      </c>
      <c r="I26" s="3">
        <v>1.8237410071942446</v>
      </c>
      <c r="J26" s="4" t="s">
        <v>84</v>
      </c>
      <c r="K26" s="2" t="s">
        <v>19</v>
      </c>
      <c r="L26" s="13" t="s">
        <v>86</v>
      </c>
      <c r="M26" s="2" t="s">
        <v>21</v>
      </c>
    </row>
    <row r="27" spans="1:13" x14ac:dyDescent="0.2">
      <c r="A27" s="4" t="s">
        <v>87</v>
      </c>
      <c r="B27" s="2" t="s">
        <v>88</v>
      </c>
      <c r="C27" s="2">
        <v>-42.76</v>
      </c>
      <c r="D27" s="3">
        <v>1.6244E-12</v>
      </c>
      <c r="E27" s="2">
        <v>2646</v>
      </c>
      <c r="F27" s="2">
        <v>1298</v>
      </c>
      <c r="G27" s="12">
        <v>1.4057828059468199E-10</v>
      </c>
      <c r="H27" s="2" t="s">
        <v>17</v>
      </c>
      <c r="I27" s="3">
        <v>2.0385208012326657</v>
      </c>
      <c r="J27" s="4" t="s">
        <v>89</v>
      </c>
      <c r="K27" s="2" t="s">
        <v>19</v>
      </c>
      <c r="L27" s="13" t="s">
        <v>86</v>
      </c>
      <c r="M27" s="2" t="s">
        <v>21</v>
      </c>
    </row>
    <row r="28" spans="1:13" x14ac:dyDescent="0.2">
      <c r="A28" s="4" t="s">
        <v>90</v>
      </c>
      <c r="B28" s="2" t="s">
        <v>91</v>
      </c>
      <c r="C28" s="2">
        <v>-1.69</v>
      </c>
      <c r="D28" s="3">
        <v>1.6244E-12</v>
      </c>
      <c r="E28" s="2">
        <v>676</v>
      </c>
      <c r="F28" s="2">
        <v>58</v>
      </c>
      <c r="G28" s="12">
        <v>0</v>
      </c>
      <c r="H28" s="2" t="s">
        <v>17</v>
      </c>
      <c r="I28" s="3">
        <v>11.655172413793103</v>
      </c>
      <c r="J28" s="4" t="s">
        <v>90</v>
      </c>
      <c r="K28" s="2" t="s">
        <v>19</v>
      </c>
      <c r="L28" s="13" t="s">
        <v>86</v>
      </c>
      <c r="M28" s="2" t="s">
        <v>21</v>
      </c>
    </row>
    <row r="29" spans="1:13" x14ac:dyDescent="0.2">
      <c r="A29" s="4" t="s">
        <v>92</v>
      </c>
      <c r="B29" s="2" t="s">
        <v>93</v>
      </c>
      <c r="C29" s="2">
        <v>-24.94</v>
      </c>
      <c r="D29" s="3">
        <v>1.6244E-12</v>
      </c>
      <c r="E29" s="2">
        <v>2609</v>
      </c>
      <c r="F29" s="2">
        <v>221</v>
      </c>
      <c r="G29" s="12">
        <v>0</v>
      </c>
      <c r="H29" s="2" t="s">
        <v>17</v>
      </c>
      <c r="I29" s="3">
        <v>11.805429864253394</v>
      </c>
      <c r="J29" s="4" t="s">
        <v>92</v>
      </c>
      <c r="K29" s="2" t="s">
        <v>19</v>
      </c>
      <c r="L29" s="14" t="s">
        <v>86</v>
      </c>
      <c r="M29" s="2" t="s">
        <v>21</v>
      </c>
    </row>
    <row r="30" spans="1:13" x14ac:dyDescent="0.2">
      <c r="A30" s="4" t="s">
        <v>94</v>
      </c>
      <c r="B30" s="2" t="s">
        <v>95</v>
      </c>
      <c r="C30" s="2">
        <v>-26.64</v>
      </c>
      <c r="D30" s="3">
        <v>1.6245E-12</v>
      </c>
      <c r="E30" s="2">
        <v>12402</v>
      </c>
      <c r="F30" s="2">
        <v>4001</v>
      </c>
      <c r="G30" s="12">
        <v>3.0224714844538899E-10</v>
      </c>
      <c r="H30" s="2" t="s">
        <v>17</v>
      </c>
      <c r="I30" s="3">
        <v>3.0997250687328166</v>
      </c>
      <c r="J30" s="4" t="s">
        <v>96</v>
      </c>
      <c r="K30" s="2" t="s">
        <v>19</v>
      </c>
      <c r="L30" s="13" t="s">
        <v>86</v>
      </c>
      <c r="M30" s="2" t="s">
        <v>21</v>
      </c>
    </row>
    <row r="31" spans="1:13" x14ac:dyDescent="0.2">
      <c r="A31" s="4" t="s">
        <v>97</v>
      </c>
      <c r="B31" s="2" t="s">
        <v>98</v>
      </c>
      <c r="C31" s="2">
        <v>-19.09</v>
      </c>
      <c r="D31" s="3">
        <v>1.6245E-12</v>
      </c>
      <c r="E31" s="2">
        <v>442</v>
      </c>
      <c r="F31" s="2">
        <v>165</v>
      </c>
      <c r="G31" s="12">
        <v>1.03950905687816E-26</v>
      </c>
      <c r="H31" s="2" t="s">
        <v>17</v>
      </c>
      <c r="I31" s="3">
        <v>2.6787878787878787</v>
      </c>
      <c r="J31" s="4" t="s">
        <v>99</v>
      </c>
      <c r="K31" s="2" t="s">
        <v>19</v>
      </c>
      <c r="L31" s="13" t="s">
        <v>86</v>
      </c>
      <c r="M31" s="2" t="s">
        <v>21</v>
      </c>
    </row>
    <row r="32" spans="1:13" x14ac:dyDescent="0.2">
      <c r="A32" s="4" t="s">
        <v>100</v>
      </c>
      <c r="B32" s="2" t="s">
        <v>101</v>
      </c>
      <c r="C32" s="2">
        <v>-17.77</v>
      </c>
      <c r="D32" s="3">
        <v>1.6245E-12</v>
      </c>
      <c r="E32" s="2">
        <v>2266</v>
      </c>
      <c r="F32" s="2">
        <v>1220</v>
      </c>
      <c r="G32" s="12">
        <v>2.1413051848453501E-11</v>
      </c>
      <c r="H32" s="2" t="s">
        <v>17</v>
      </c>
      <c r="I32" s="3">
        <v>1.8573770491803279</v>
      </c>
      <c r="J32" s="4" t="s">
        <v>100</v>
      </c>
      <c r="K32" s="2" t="s">
        <v>19</v>
      </c>
      <c r="L32" s="13" t="s">
        <v>86</v>
      </c>
      <c r="M32" s="2" t="s">
        <v>21</v>
      </c>
    </row>
    <row r="33" spans="1:13" x14ac:dyDescent="0.2">
      <c r="A33" s="4" t="s">
        <v>102</v>
      </c>
      <c r="B33" s="2" t="s">
        <v>103</v>
      </c>
      <c r="C33" s="2">
        <v>-12.56</v>
      </c>
      <c r="D33" s="3">
        <v>1.6245E-12</v>
      </c>
      <c r="E33" s="2">
        <v>11378</v>
      </c>
      <c r="F33" s="2">
        <v>6392</v>
      </c>
      <c r="G33" s="12">
        <v>7.1552949908803795E-4</v>
      </c>
      <c r="H33" s="2" t="s">
        <v>17</v>
      </c>
      <c r="I33" s="3">
        <v>1.7800375469336671</v>
      </c>
      <c r="J33" s="4" t="s">
        <v>104</v>
      </c>
      <c r="K33" s="2" t="s">
        <v>19</v>
      </c>
      <c r="L33" s="13" t="s">
        <v>86</v>
      </c>
      <c r="M33" s="2" t="s">
        <v>19</v>
      </c>
    </row>
    <row r="34" spans="1:13" x14ac:dyDescent="0.2">
      <c r="A34" s="4" t="s">
        <v>105</v>
      </c>
      <c r="B34" s="2" t="s">
        <v>106</v>
      </c>
      <c r="C34" s="2">
        <v>-5.49</v>
      </c>
      <c r="D34" s="3">
        <v>1.6245E-12</v>
      </c>
      <c r="E34" s="2">
        <v>1584</v>
      </c>
      <c r="F34" s="2">
        <v>335</v>
      </c>
      <c r="G34" s="12">
        <v>4.7224325440866402E-151</v>
      </c>
      <c r="H34" s="2" t="s">
        <v>17</v>
      </c>
      <c r="I34" s="3">
        <v>4.7283582089552239</v>
      </c>
      <c r="J34" s="4" t="s">
        <v>105</v>
      </c>
      <c r="K34" s="2" t="s">
        <v>19</v>
      </c>
      <c r="L34" s="13" t="s">
        <v>86</v>
      </c>
      <c r="M34" s="2" t="s">
        <v>21</v>
      </c>
    </row>
    <row r="35" spans="1:13" x14ac:dyDescent="0.2">
      <c r="A35" s="4" t="s">
        <v>107</v>
      </c>
      <c r="B35" s="2" t="s">
        <v>108</v>
      </c>
      <c r="C35" s="2">
        <v>-7.89</v>
      </c>
      <c r="D35" s="3">
        <v>1.6245E-12</v>
      </c>
      <c r="E35" s="2">
        <v>1534</v>
      </c>
      <c r="F35" s="2">
        <v>268</v>
      </c>
      <c r="G35" s="12">
        <v>6.5499236850326103E-211</v>
      </c>
      <c r="H35" s="2" t="s">
        <v>17</v>
      </c>
      <c r="I35" s="3">
        <v>5.7238805970149258</v>
      </c>
      <c r="J35" s="4" t="s">
        <v>109</v>
      </c>
      <c r="K35" s="2" t="s">
        <v>19</v>
      </c>
      <c r="L35" s="13" t="s">
        <v>86</v>
      </c>
      <c r="M35" s="2" t="s">
        <v>21</v>
      </c>
    </row>
    <row r="36" spans="1:13" x14ac:dyDescent="0.2">
      <c r="A36" s="4" t="s">
        <v>110</v>
      </c>
      <c r="B36" s="2" t="s">
        <v>93</v>
      </c>
      <c r="C36" s="2">
        <v>-4.97</v>
      </c>
      <c r="D36" s="3">
        <v>1.6245E-12</v>
      </c>
      <c r="E36" s="2">
        <v>3154</v>
      </c>
      <c r="F36" s="2">
        <v>1704</v>
      </c>
      <c r="G36" s="12">
        <v>9.7118623990759197E-10</v>
      </c>
      <c r="H36" s="2" t="s">
        <v>17</v>
      </c>
      <c r="I36" s="3">
        <v>1.8509389671361502</v>
      </c>
      <c r="J36" s="4" t="s">
        <v>111</v>
      </c>
      <c r="K36" s="2" t="s">
        <v>19</v>
      </c>
      <c r="L36" s="13" t="s">
        <v>86</v>
      </c>
      <c r="M36" s="2" t="s">
        <v>21</v>
      </c>
    </row>
    <row r="37" spans="1:13" x14ac:dyDescent="0.2">
      <c r="A37" s="4" t="s">
        <v>112</v>
      </c>
      <c r="B37" s="2" t="s">
        <v>113</v>
      </c>
      <c r="C37" s="2">
        <v>-7.65</v>
      </c>
      <c r="D37" s="3">
        <v>1.6245E-12</v>
      </c>
      <c r="E37" s="2">
        <v>775</v>
      </c>
      <c r="F37" s="2">
        <v>13</v>
      </c>
      <c r="G37" s="12">
        <v>0</v>
      </c>
      <c r="H37" s="2" t="s">
        <v>17</v>
      </c>
      <c r="I37" s="3">
        <v>59.615384615384613</v>
      </c>
      <c r="J37" s="4" t="s">
        <v>114</v>
      </c>
      <c r="K37" s="2" t="s">
        <v>19</v>
      </c>
      <c r="L37" s="13" t="s">
        <v>86</v>
      </c>
      <c r="M37" s="2" t="s">
        <v>21</v>
      </c>
    </row>
    <row r="38" spans="1:13" x14ac:dyDescent="0.2">
      <c r="A38" s="4" t="s">
        <v>115</v>
      </c>
      <c r="B38" s="2" t="s">
        <v>116</v>
      </c>
      <c r="C38" s="2">
        <v>-26.65</v>
      </c>
      <c r="D38" s="3">
        <v>1.6246E-12</v>
      </c>
      <c r="E38" s="2">
        <v>344</v>
      </c>
      <c r="F38" s="2">
        <v>115</v>
      </c>
      <c r="G38" s="12">
        <v>2.15011220617396E-38</v>
      </c>
      <c r="H38" s="2" t="s">
        <v>17</v>
      </c>
      <c r="I38" s="3">
        <v>2.991304347826087</v>
      </c>
      <c r="J38" s="4" t="s">
        <v>115</v>
      </c>
      <c r="K38" s="2" t="s">
        <v>19</v>
      </c>
      <c r="L38" s="13" t="s">
        <v>86</v>
      </c>
      <c r="M38" s="2" t="s">
        <v>21</v>
      </c>
    </row>
    <row r="39" spans="1:13" x14ac:dyDescent="0.2">
      <c r="A39" s="4" t="s">
        <v>117</v>
      </c>
      <c r="B39" s="2" t="s">
        <v>118</v>
      </c>
      <c r="C39" s="2">
        <v>-15.62</v>
      </c>
      <c r="D39" s="3">
        <v>1.6246E-12</v>
      </c>
      <c r="E39" s="2">
        <v>1578</v>
      </c>
      <c r="F39" s="2">
        <v>943</v>
      </c>
      <c r="G39" s="12">
        <v>4.7021342245670602E-8</v>
      </c>
      <c r="H39" s="2" t="s">
        <v>17</v>
      </c>
      <c r="I39" s="3">
        <v>1.6733828207847297</v>
      </c>
      <c r="J39" s="4" t="s">
        <v>119</v>
      </c>
      <c r="K39" s="2" t="s">
        <v>19</v>
      </c>
      <c r="L39" s="13" t="s">
        <v>86</v>
      </c>
      <c r="M39" s="2" t="s">
        <v>21</v>
      </c>
    </row>
    <row r="40" spans="1:13" x14ac:dyDescent="0.2">
      <c r="A40" s="4" t="s">
        <v>120</v>
      </c>
      <c r="B40" s="2" t="s">
        <v>121</v>
      </c>
      <c r="C40" s="2">
        <v>-12.15</v>
      </c>
      <c r="D40" s="3">
        <v>1.9618E-12</v>
      </c>
      <c r="E40" s="2">
        <v>1359</v>
      </c>
      <c r="F40" s="2">
        <v>593</v>
      </c>
      <c r="G40" s="12">
        <v>1.36142222668126E-16</v>
      </c>
      <c r="H40" s="2" t="s">
        <v>17</v>
      </c>
      <c r="I40" s="3">
        <v>2.2917369308600337</v>
      </c>
      <c r="J40" s="4" t="s">
        <v>122</v>
      </c>
      <c r="K40" s="2" t="s">
        <v>19</v>
      </c>
      <c r="L40" s="14" t="s">
        <v>86</v>
      </c>
      <c r="M40" s="2" t="s">
        <v>21</v>
      </c>
    </row>
    <row r="41" spans="1:13" x14ac:dyDescent="0.2">
      <c r="A41" s="4" t="s">
        <v>123</v>
      </c>
      <c r="B41" s="2" t="s">
        <v>124</v>
      </c>
      <c r="C41" s="2">
        <v>-5.84</v>
      </c>
      <c r="D41" s="3">
        <v>1.1583E-8</v>
      </c>
      <c r="E41" s="2">
        <v>912</v>
      </c>
      <c r="F41" s="2">
        <v>468</v>
      </c>
      <c r="G41" s="12">
        <v>5.0323136869343701E-12</v>
      </c>
      <c r="H41" s="2" t="s">
        <v>17</v>
      </c>
      <c r="I41" s="3">
        <v>1.9487179487179487</v>
      </c>
      <c r="J41" s="4" t="s">
        <v>125</v>
      </c>
      <c r="K41" s="2" t="s">
        <v>19</v>
      </c>
      <c r="L41" s="13" t="s">
        <v>86</v>
      </c>
      <c r="M41" s="2" t="s">
        <v>21</v>
      </c>
    </row>
    <row r="42" spans="1:13" x14ac:dyDescent="0.2">
      <c r="A42" s="4" t="s">
        <v>126</v>
      </c>
      <c r="B42" s="2" t="s">
        <v>127</v>
      </c>
      <c r="C42" s="2">
        <v>-24.24</v>
      </c>
      <c r="D42" s="3">
        <v>7.5154000000000006E-5</v>
      </c>
      <c r="E42" s="2">
        <v>2423</v>
      </c>
      <c r="F42" s="2">
        <v>865</v>
      </c>
      <c r="G42" s="12">
        <v>3.53655886712812E-23</v>
      </c>
      <c r="H42" s="2" t="s">
        <v>17</v>
      </c>
      <c r="I42" s="3">
        <v>2.8011560693641617</v>
      </c>
      <c r="J42" s="4" t="s">
        <v>25</v>
      </c>
      <c r="K42" s="2" t="s">
        <v>19</v>
      </c>
      <c r="L42" s="13" t="s">
        <v>86</v>
      </c>
      <c r="M42" s="2" t="s">
        <v>21</v>
      </c>
    </row>
    <row r="43" spans="1:13" x14ac:dyDescent="0.2">
      <c r="A43" s="4" t="s">
        <v>128</v>
      </c>
      <c r="B43" s="2" t="s">
        <v>129</v>
      </c>
      <c r="C43" s="2">
        <v>-22.4</v>
      </c>
      <c r="D43" s="3">
        <v>1.9258000000000001E-3</v>
      </c>
      <c r="E43" s="2">
        <v>2369</v>
      </c>
      <c r="F43" s="2">
        <v>430</v>
      </c>
      <c r="G43" s="12">
        <v>4.8306551906846702E-164</v>
      </c>
      <c r="H43" s="2" t="s">
        <v>17</v>
      </c>
      <c r="I43" s="3">
        <v>5.5093023255813955</v>
      </c>
      <c r="J43" s="4" t="s">
        <v>130</v>
      </c>
      <c r="K43" s="2" t="s">
        <v>19</v>
      </c>
      <c r="L43" s="13" t="s">
        <v>86</v>
      </c>
      <c r="M43" s="2" t="s">
        <v>21</v>
      </c>
    </row>
    <row r="44" spans="1:13" x14ac:dyDescent="0.2">
      <c r="A44" s="4" t="s">
        <v>131</v>
      </c>
      <c r="B44" s="2" t="s">
        <v>132</v>
      </c>
      <c r="C44" s="2">
        <v>-32.94</v>
      </c>
      <c r="D44" s="3">
        <v>6.6966999999999999E-2</v>
      </c>
      <c r="E44" s="2">
        <v>1851</v>
      </c>
      <c r="F44" s="2">
        <v>1100</v>
      </c>
      <c r="G44" s="12">
        <v>9.6789951377757295E-8</v>
      </c>
      <c r="H44" s="2" t="s">
        <v>17</v>
      </c>
      <c r="I44" s="3">
        <v>1.6827272727272726</v>
      </c>
      <c r="J44" s="4" t="s">
        <v>133</v>
      </c>
      <c r="K44" s="2" t="s">
        <v>19</v>
      </c>
      <c r="L44" s="13" t="s">
        <v>86</v>
      </c>
      <c r="M44" s="2" t="s">
        <v>19</v>
      </c>
    </row>
    <row r="45" spans="1:13" x14ac:dyDescent="0.2">
      <c r="A45" s="4" t="s">
        <v>134</v>
      </c>
      <c r="B45" s="2" t="s">
        <v>78</v>
      </c>
      <c r="C45" s="2">
        <v>-10.99</v>
      </c>
      <c r="D45" s="3">
        <v>0.11019</v>
      </c>
      <c r="E45" s="2">
        <v>4685</v>
      </c>
      <c r="F45" s="2">
        <v>2078</v>
      </c>
      <c r="G45" s="12">
        <v>8.8940152259093095E-16</v>
      </c>
      <c r="H45" s="2" t="s">
        <v>17</v>
      </c>
      <c r="I45" s="3">
        <v>2.2545717035611164</v>
      </c>
      <c r="J45" s="4" t="s">
        <v>79</v>
      </c>
      <c r="K45" s="14" t="s">
        <v>19</v>
      </c>
      <c r="L45" s="13" t="s">
        <v>86</v>
      </c>
      <c r="M45" s="2" t="s">
        <v>19</v>
      </c>
    </row>
    <row r="46" spans="1:13" x14ac:dyDescent="0.2">
      <c r="A46" s="4" t="s">
        <v>135</v>
      </c>
      <c r="B46" s="2" t="s">
        <v>136</v>
      </c>
      <c r="C46" s="2">
        <v>-9.26</v>
      </c>
      <c r="D46" s="3">
        <v>0.21529000000000001</v>
      </c>
      <c r="E46" s="2">
        <v>411</v>
      </c>
      <c r="F46" s="2">
        <v>235</v>
      </c>
      <c r="G46" s="12">
        <v>1.64963991304752E-9</v>
      </c>
      <c r="H46" s="2" t="s">
        <v>17</v>
      </c>
      <c r="I46" s="3">
        <v>1.7489361702127659</v>
      </c>
      <c r="J46" s="4" t="s">
        <v>135</v>
      </c>
      <c r="K46" s="2" t="s">
        <v>19</v>
      </c>
      <c r="L46" s="13" t="s">
        <v>86</v>
      </c>
      <c r="M46" s="2" t="s">
        <v>21</v>
      </c>
    </row>
    <row r="47" spans="1:13" x14ac:dyDescent="0.2">
      <c r="A47" s="4" t="s">
        <v>137</v>
      </c>
      <c r="B47" s="2" t="s">
        <v>138</v>
      </c>
      <c r="C47" s="2">
        <v>-0.51</v>
      </c>
      <c r="D47" s="3">
        <v>0.91291999999999995</v>
      </c>
      <c r="E47" s="2">
        <v>211</v>
      </c>
      <c r="F47" s="2">
        <v>116</v>
      </c>
      <c r="G47" s="12">
        <v>2.4469065112168399E-9</v>
      </c>
      <c r="H47" s="2" t="s">
        <v>17</v>
      </c>
      <c r="I47" s="3">
        <v>1.8189655172413792</v>
      </c>
      <c r="J47" s="4" t="s">
        <v>139</v>
      </c>
      <c r="K47" s="2" t="s">
        <v>19</v>
      </c>
      <c r="L47" s="13" t="s">
        <v>86</v>
      </c>
      <c r="M47" s="2" t="s">
        <v>21</v>
      </c>
    </row>
    <row r="48" spans="1:13" x14ac:dyDescent="0.2">
      <c r="A48" s="4" t="s">
        <v>140</v>
      </c>
      <c r="B48" s="2" t="s">
        <v>141</v>
      </c>
      <c r="C48" s="2">
        <v>-7.99</v>
      </c>
      <c r="D48" s="3">
        <v>0.91427000000000003</v>
      </c>
      <c r="E48" s="2">
        <v>4755</v>
      </c>
      <c r="F48" s="2">
        <v>95</v>
      </c>
      <c r="G48" s="12">
        <v>0</v>
      </c>
      <c r="H48" s="2" t="s">
        <v>17</v>
      </c>
      <c r="I48" s="3">
        <v>50.05263157894737</v>
      </c>
      <c r="J48" s="4" t="s">
        <v>99</v>
      </c>
      <c r="K48" s="2" t="s">
        <v>19</v>
      </c>
      <c r="L48" s="13" t="s">
        <v>86</v>
      </c>
      <c r="M48" s="2" t="s">
        <v>21</v>
      </c>
    </row>
    <row r="49" spans="1:13" x14ac:dyDescent="0.2">
      <c r="A49" s="4" t="s">
        <v>142</v>
      </c>
      <c r="B49" s="2" t="s">
        <v>143</v>
      </c>
      <c r="C49" s="2">
        <v>-11.4</v>
      </c>
      <c r="D49" s="3">
        <v>0.99765999999999999</v>
      </c>
      <c r="E49" s="2">
        <v>623</v>
      </c>
      <c r="F49" s="2">
        <v>396</v>
      </c>
      <c r="G49" s="12">
        <v>2.2643322640416399E-7</v>
      </c>
      <c r="H49" s="2" t="s">
        <v>17</v>
      </c>
      <c r="I49" s="3">
        <v>1.5732323232323233</v>
      </c>
      <c r="J49" s="4" t="s">
        <v>142</v>
      </c>
      <c r="K49" s="2" t="s">
        <v>19</v>
      </c>
      <c r="L49" s="13" t="s">
        <v>86</v>
      </c>
      <c r="M49" s="2" t="s">
        <v>21</v>
      </c>
    </row>
    <row r="50" spans="1:13" x14ac:dyDescent="0.2">
      <c r="A50" s="4" t="s">
        <v>144</v>
      </c>
      <c r="B50" s="2" t="s">
        <v>145</v>
      </c>
      <c r="C50" s="2">
        <v>-12.68</v>
      </c>
      <c r="D50" s="3">
        <v>0.99870999999999999</v>
      </c>
      <c r="E50" s="2">
        <v>3366</v>
      </c>
      <c r="F50" s="2">
        <v>659</v>
      </c>
      <c r="G50" s="12">
        <v>1.16586037638811E-100</v>
      </c>
      <c r="H50" s="2" t="s">
        <v>17</v>
      </c>
      <c r="I50" s="3">
        <v>5.1077389984825494</v>
      </c>
      <c r="J50" s="4" t="s">
        <v>146</v>
      </c>
      <c r="K50" s="2" t="s">
        <v>19</v>
      </c>
      <c r="L50" s="13" t="s">
        <v>86</v>
      </c>
      <c r="M50" s="2" t="s">
        <v>21</v>
      </c>
    </row>
    <row r="51" spans="1:13" x14ac:dyDescent="0.2">
      <c r="A51" s="4" t="s">
        <v>147</v>
      </c>
      <c r="B51" s="2" t="s">
        <v>148</v>
      </c>
      <c r="C51" s="2">
        <v>-1.71</v>
      </c>
      <c r="D51" s="3">
        <v>1</v>
      </c>
      <c r="E51" s="2">
        <v>210</v>
      </c>
      <c r="F51" s="2">
        <v>51</v>
      </c>
      <c r="G51" s="12">
        <v>9.8208102282029106E-127</v>
      </c>
      <c r="H51" s="2" t="s">
        <v>17</v>
      </c>
      <c r="I51" s="3">
        <f>E51/F51</f>
        <v>4.117647058823529</v>
      </c>
      <c r="J51" s="4" t="s">
        <v>147</v>
      </c>
      <c r="K51" s="2" t="s">
        <v>19</v>
      </c>
      <c r="L51" s="13" t="s">
        <v>86</v>
      </c>
      <c r="M51" s="2" t="s">
        <v>21</v>
      </c>
    </row>
    <row r="52" spans="1:13" x14ac:dyDescent="0.2">
      <c r="A52" s="4" t="s">
        <v>149</v>
      </c>
      <c r="B52" s="2" t="s">
        <v>150</v>
      </c>
      <c r="C52" s="2">
        <v>-1.54</v>
      </c>
      <c r="D52" s="3">
        <v>1</v>
      </c>
      <c r="E52" s="2">
        <v>484</v>
      </c>
      <c r="F52" s="2">
        <v>248</v>
      </c>
      <c r="G52" s="12">
        <v>9.9667202734600804E-12</v>
      </c>
      <c r="H52" s="2" t="s">
        <v>17</v>
      </c>
      <c r="I52" s="3">
        <v>1.9516129032258065</v>
      </c>
      <c r="J52" s="4" t="s">
        <v>149</v>
      </c>
      <c r="K52" s="2" t="s">
        <v>19</v>
      </c>
      <c r="L52" s="13" t="s">
        <v>86</v>
      </c>
      <c r="M52" s="2" t="s">
        <v>21</v>
      </c>
    </row>
    <row r="53" spans="1:13" x14ac:dyDescent="0.2">
      <c r="A53" s="4" t="s">
        <v>151</v>
      </c>
      <c r="B53" s="2" t="s">
        <v>152</v>
      </c>
      <c r="C53" s="2">
        <v>-0.74</v>
      </c>
      <c r="D53" s="3">
        <v>1</v>
      </c>
      <c r="E53" s="2">
        <v>635</v>
      </c>
      <c r="F53" s="2">
        <v>158</v>
      </c>
      <c r="G53" s="12">
        <v>1.01120747221523E-73</v>
      </c>
      <c r="H53" s="2" t="s">
        <v>17</v>
      </c>
      <c r="I53" s="3">
        <v>4.018987341772152</v>
      </c>
      <c r="J53" s="4" t="s">
        <v>139</v>
      </c>
      <c r="K53" s="2" t="s">
        <v>19</v>
      </c>
      <c r="L53" s="13" t="s">
        <v>86</v>
      </c>
      <c r="M53" s="2" t="s">
        <v>21</v>
      </c>
    </row>
    <row r="54" spans="1:13" x14ac:dyDescent="0.2">
      <c r="A54" s="4" t="s">
        <v>153</v>
      </c>
      <c r="B54" s="2" t="s">
        <v>154</v>
      </c>
      <c r="C54" s="2">
        <v>-2.48</v>
      </c>
      <c r="D54" s="3">
        <v>1</v>
      </c>
      <c r="E54" s="2">
        <v>201</v>
      </c>
      <c r="F54" s="2">
        <v>114</v>
      </c>
      <c r="G54" s="12">
        <v>8.9939348384148401E-9</v>
      </c>
      <c r="H54" s="2" t="s">
        <v>17</v>
      </c>
      <c r="I54" s="3">
        <v>1.763157894736842</v>
      </c>
      <c r="J54" s="4" t="s">
        <v>52</v>
      </c>
      <c r="K54" s="2" t="s">
        <v>19</v>
      </c>
      <c r="L54" s="13" t="s">
        <v>86</v>
      </c>
      <c r="M54" s="2" t="s">
        <v>21</v>
      </c>
    </row>
    <row r="55" spans="1:13" x14ac:dyDescent="0.2">
      <c r="A55" s="4" t="s">
        <v>155</v>
      </c>
      <c r="B55" s="2" t="s">
        <v>156</v>
      </c>
      <c r="C55" s="2">
        <v>-4.75</v>
      </c>
      <c r="D55" s="3">
        <v>1</v>
      </c>
      <c r="E55" s="2">
        <v>390</v>
      </c>
      <c r="F55" s="2">
        <v>166</v>
      </c>
      <c r="G55" s="12">
        <v>1.2007362868082099E-22</v>
      </c>
      <c r="H55" s="2" t="s">
        <v>17</v>
      </c>
      <c r="I55" s="3">
        <v>2.3493975903614457</v>
      </c>
      <c r="J55" s="4" t="s">
        <v>52</v>
      </c>
      <c r="K55" s="2" t="s">
        <v>19</v>
      </c>
      <c r="L55" s="13" t="s">
        <v>86</v>
      </c>
      <c r="M55" s="2" t="s">
        <v>21</v>
      </c>
    </row>
    <row r="56" spans="1:13" x14ac:dyDescent="0.2">
      <c r="A56" s="4" t="s">
        <v>157</v>
      </c>
      <c r="B56" s="2" t="s">
        <v>88</v>
      </c>
      <c r="C56" s="2">
        <v>-2.44</v>
      </c>
      <c r="D56" s="3">
        <v>1</v>
      </c>
      <c r="E56" s="2">
        <v>1555</v>
      </c>
      <c r="F56" s="2">
        <v>967</v>
      </c>
      <c r="G56" s="12">
        <v>1.66240739293083E-7</v>
      </c>
      <c r="H56" s="2" t="s">
        <v>17</v>
      </c>
      <c r="I56" s="3">
        <v>1.608066184074457</v>
      </c>
      <c r="J56" s="4" t="s">
        <v>89</v>
      </c>
      <c r="K56" s="2" t="s">
        <v>19</v>
      </c>
      <c r="L56" s="13" t="s">
        <v>86</v>
      </c>
      <c r="M56" s="2" t="s">
        <v>21</v>
      </c>
    </row>
    <row r="57" spans="1:13" x14ac:dyDescent="0.2">
      <c r="A57" s="4" t="s">
        <v>158</v>
      </c>
      <c r="B57" s="2" t="s">
        <v>159</v>
      </c>
      <c r="C57" s="2">
        <v>-3.66</v>
      </c>
      <c r="D57" s="3">
        <v>1</v>
      </c>
      <c r="E57" s="2">
        <v>311</v>
      </c>
      <c r="F57" s="2">
        <v>72</v>
      </c>
      <c r="G57" s="12">
        <v>8.3766619688762995E-94</v>
      </c>
      <c r="H57" s="2" t="s">
        <v>17</v>
      </c>
      <c r="I57" s="3">
        <v>4.3194444444444446</v>
      </c>
      <c r="J57" s="4" t="s">
        <v>160</v>
      </c>
      <c r="K57" s="2" t="s">
        <v>19</v>
      </c>
      <c r="L57" s="13" t="s">
        <v>86</v>
      </c>
      <c r="M57" s="2" t="s">
        <v>21</v>
      </c>
    </row>
    <row r="58" spans="1:13" x14ac:dyDescent="0.2">
      <c r="A58" s="4" t="s">
        <v>161</v>
      </c>
      <c r="B58" s="2" t="s">
        <v>162</v>
      </c>
      <c r="C58" s="2">
        <v>-3.69</v>
      </c>
      <c r="D58" s="3">
        <v>1</v>
      </c>
      <c r="E58" s="2">
        <v>441</v>
      </c>
      <c r="F58" s="2">
        <v>267</v>
      </c>
      <c r="G58" s="12">
        <v>2.1154918157516001E-8</v>
      </c>
      <c r="H58" s="2" t="s">
        <v>17</v>
      </c>
      <c r="I58" s="3">
        <v>1.651685393258427</v>
      </c>
      <c r="J58" s="4" t="s">
        <v>161</v>
      </c>
      <c r="K58" s="2" t="s">
        <v>19</v>
      </c>
      <c r="L58" s="13" t="s">
        <v>86</v>
      </c>
      <c r="M58" s="2" t="s">
        <v>21</v>
      </c>
    </row>
    <row r="59" spans="1:13" x14ac:dyDescent="0.2">
      <c r="A59" s="4" t="s">
        <v>163</v>
      </c>
      <c r="B59" s="2" t="s">
        <v>93</v>
      </c>
      <c r="C59" s="2">
        <v>-11.43</v>
      </c>
      <c r="D59" s="3">
        <v>1</v>
      </c>
      <c r="E59" s="2">
        <v>3852</v>
      </c>
      <c r="F59" s="2">
        <v>586</v>
      </c>
      <c r="G59" s="12">
        <v>1.8410746226758501E-252</v>
      </c>
      <c r="H59" s="2" t="s">
        <v>17</v>
      </c>
      <c r="I59" s="3">
        <v>6.5733788395904433</v>
      </c>
      <c r="J59" s="4" t="s">
        <v>111</v>
      </c>
      <c r="K59" s="2" t="s">
        <v>19</v>
      </c>
      <c r="L59" s="13" t="s">
        <v>86</v>
      </c>
      <c r="M59" s="2" t="s">
        <v>21</v>
      </c>
    </row>
    <row r="60" spans="1:13" x14ac:dyDescent="0.2">
      <c r="A60" s="4" t="s">
        <v>164</v>
      </c>
      <c r="B60" s="2" t="s">
        <v>165</v>
      </c>
      <c r="C60" s="2">
        <v>-21.54</v>
      </c>
      <c r="D60" s="3">
        <v>1.6244E-12</v>
      </c>
      <c r="E60" s="2">
        <v>5931</v>
      </c>
      <c r="F60" s="2">
        <v>15422</v>
      </c>
      <c r="G60" s="12">
        <v>4.4806399356174697E-6</v>
      </c>
      <c r="H60" s="2" t="s">
        <v>24</v>
      </c>
      <c r="I60" s="3">
        <v>0.38458046945921409</v>
      </c>
      <c r="J60" s="4" t="s">
        <v>166</v>
      </c>
      <c r="K60" s="2" t="s">
        <v>19</v>
      </c>
      <c r="L60" s="13" t="s">
        <v>86</v>
      </c>
      <c r="M60" s="2" t="s">
        <v>21</v>
      </c>
    </row>
    <row r="61" spans="1:13" x14ac:dyDescent="0.2">
      <c r="A61" s="4" t="s">
        <v>167</v>
      </c>
      <c r="B61" s="2" t="s">
        <v>168</v>
      </c>
      <c r="C61" s="2">
        <v>-11.58</v>
      </c>
      <c r="D61" s="3">
        <v>1.6260999999999999E-12</v>
      </c>
      <c r="E61" s="2">
        <v>85</v>
      </c>
      <c r="F61" s="2">
        <v>145</v>
      </c>
      <c r="G61" s="12">
        <v>1.6046352829540499E-2</v>
      </c>
      <c r="H61" s="2" t="s">
        <v>24</v>
      </c>
      <c r="I61" s="3">
        <v>0.58620689655172409</v>
      </c>
      <c r="J61" s="4" t="s">
        <v>167</v>
      </c>
      <c r="K61" s="2" t="s">
        <v>19</v>
      </c>
      <c r="L61" s="13" t="s">
        <v>86</v>
      </c>
      <c r="M61" s="2" t="s">
        <v>21</v>
      </c>
    </row>
    <row r="62" spans="1:13" x14ac:dyDescent="0.2">
      <c r="A62" s="4" t="s">
        <v>169</v>
      </c>
      <c r="B62" s="2" t="s">
        <v>170</v>
      </c>
      <c r="C62" s="5">
        <v>-17.21</v>
      </c>
      <c r="D62" s="16">
        <v>3.2559999999999999E-2</v>
      </c>
      <c r="E62" s="2">
        <v>1302</v>
      </c>
      <c r="F62" s="2">
        <v>3836</v>
      </c>
      <c r="G62" s="12">
        <v>4.8084009473727796E-9</v>
      </c>
      <c r="H62" s="2" t="s">
        <v>24</v>
      </c>
      <c r="I62" s="3">
        <v>0.33941605839416056</v>
      </c>
      <c r="J62" s="4" t="s">
        <v>171</v>
      </c>
      <c r="K62" s="2" t="s">
        <v>19</v>
      </c>
      <c r="L62" s="13" t="s">
        <v>86</v>
      </c>
      <c r="M62" s="2" t="s">
        <v>21</v>
      </c>
    </row>
    <row r="63" spans="1:13" x14ac:dyDescent="0.2">
      <c r="A63" s="4" t="s">
        <v>172</v>
      </c>
      <c r="B63" s="2" t="s">
        <v>170</v>
      </c>
      <c r="C63" s="5">
        <v>-13.82</v>
      </c>
      <c r="D63" s="16">
        <v>3.7937400000000003E-2</v>
      </c>
      <c r="E63" s="2">
        <v>559</v>
      </c>
      <c r="F63" s="2">
        <v>20305</v>
      </c>
      <c r="G63" s="12">
        <v>0</v>
      </c>
      <c r="H63" s="2" t="s">
        <v>24</v>
      </c>
      <c r="I63" s="3">
        <v>2.753016498399409E-2</v>
      </c>
      <c r="J63" s="4" t="s">
        <v>171</v>
      </c>
      <c r="K63" s="2" t="s">
        <v>19</v>
      </c>
      <c r="L63" s="13" t="s">
        <v>86</v>
      </c>
      <c r="M63" s="2" t="s">
        <v>21</v>
      </c>
    </row>
    <row r="64" spans="1:13" x14ac:dyDescent="0.2">
      <c r="A64" s="4" t="s">
        <v>173</v>
      </c>
      <c r="B64" s="2" t="s">
        <v>174</v>
      </c>
      <c r="C64" s="2">
        <v>-2.23</v>
      </c>
      <c r="D64" s="3">
        <v>1</v>
      </c>
      <c r="E64" s="2">
        <v>186</v>
      </c>
      <c r="F64" s="2">
        <v>333</v>
      </c>
      <c r="G64" s="12">
        <v>3.80862008086124E-3</v>
      </c>
      <c r="H64" s="2" t="s">
        <v>24</v>
      </c>
      <c r="I64" s="3">
        <v>0.55855855855855852</v>
      </c>
      <c r="J64" s="4" t="s">
        <v>175</v>
      </c>
      <c r="K64" s="2" t="s">
        <v>19</v>
      </c>
      <c r="L64" s="13" t="s">
        <v>86</v>
      </c>
      <c r="M64" s="2" t="s">
        <v>21</v>
      </c>
    </row>
    <row r="65" spans="1:13" x14ac:dyDescent="0.2">
      <c r="A65" s="4" t="s">
        <v>176</v>
      </c>
      <c r="B65" s="2" t="s">
        <v>177</v>
      </c>
      <c r="C65" s="2">
        <v>-11.93</v>
      </c>
      <c r="D65" s="3">
        <v>1.6244E-12</v>
      </c>
      <c r="E65" s="2">
        <v>1216</v>
      </c>
      <c r="F65" s="2">
        <v>713</v>
      </c>
      <c r="G65" s="12">
        <v>1.9140284491210499E-6</v>
      </c>
      <c r="H65" s="2" t="s">
        <v>17</v>
      </c>
      <c r="I65" s="3">
        <v>1.7054698457223001</v>
      </c>
      <c r="J65" s="4" t="s">
        <v>178</v>
      </c>
      <c r="K65" s="2" t="s">
        <v>21</v>
      </c>
      <c r="L65" s="5" t="s">
        <v>179</v>
      </c>
      <c r="M65" s="2" t="s">
        <v>21</v>
      </c>
    </row>
    <row r="66" spans="1:13" x14ac:dyDescent="0.2">
      <c r="A66" s="4" t="s">
        <v>180</v>
      </c>
      <c r="B66" s="2" t="s">
        <v>181</v>
      </c>
      <c r="C66" s="2">
        <v>-10.75</v>
      </c>
      <c r="D66" s="3">
        <v>1.6244E-12</v>
      </c>
      <c r="E66" s="2">
        <v>1025</v>
      </c>
      <c r="F66" s="2">
        <v>397</v>
      </c>
      <c r="G66" s="12">
        <v>1.3996426758480301E-28</v>
      </c>
      <c r="H66" s="2" t="s">
        <v>17</v>
      </c>
      <c r="I66" s="3">
        <v>2.5818639798488663</v>
      </c>
      <c r="J66" s="4" t="s">
        <v>182</v>
      </c>
      <c r="K66" s="2" t="s">
        <v>21</v>
      </c>
      <c r="L66" s="13" t="s">
        <v>179</v>
      </c>
      <c r="M66" s="2" t="s">
        <v>21</v>
      </c>
    </row>
    <row r="67" spans="1:13" x14ac:dyDescent="0.2">
      <c r="A67" s="4" t="s">
        <v>183</v>
      </c>
      <c r="B67" s="2" t="s">
        <v>184</v>
      </c>
      <c r="C67" s="2">
        <v>-16.73</v>
      </c>
      <c r="D67" s="3">
        <v>1.6245E-12</v>
      </c>
      <c r="E67" s="2">
        <v>3341</v>
      </c>
      <c r="F67" s="2">
        <v>207</v>
      </c>
      <c r="G67" s="12">
        <v>0</v>
      </c>
      <c r="H67" s="2" t="s">
        <v>17</v>
      </c>
      <c r="I67" s="3">
        <v>16.140096618357489</v>
      </c>
      <c r="J67" s="4" t="s">
        <v>184</v>
      </c>
      <c r="K67" s="2" t="s">
        <v>21</v>
      </c>
      <c r="L67" s="5" t="s">
        <v>179</v>
      </c>
      <c r="M67" s="2" t="s">
        <v>21</v>
      </c>
    </row>
    <row r="68" spans="1:13" x14ac:dyDescent="0.2">
      <c r="A68" s="4" t="s">
        <v>185</v>
      </c>
      <c r="B68" s="2" t="s">
        <v>186</v>
      </c>
      <c r="C68" s="2">
        <v>-19.68</v>
      </c>
      <c r="D68" s="3">
        <v>1.6245E-12</v>
      </c>
      <c r="E68" s="2">
        <v>2671</v>
      </c>
      <c r="F68" s="2">
        <v>1658</v>
      </c>
      <c r="G68" s="12">
        <v>1.8276234695876401E-6</v>
      </c>
      <c r="H68" s="2" t="s">
        <v>17</v>
      </c>
      <c r="I68" s="3">
        <v>1.6109770808202655</v>
      </c>
      <c r="J68" s="4" t="s">
        <v>185</v>
      </c>
      <c r="K68" s="2" t="s">
        <v>21</v>
      </c>
      <c r="L68" s="5" t="s">
        <v>179</v>
      </c>
      <c r="M68" s="2" t="s">
        <v>21</v>
      </c>
    </row>
    <row r="69" spans="1:13" x14ac:dyDescent="0.2">
      <c r="A69" s="4" t="s">
        <v>187</v>
      </c>
      <c r="B69" s="2" t="s">
        <v>188</v>
      </c>
      <c r="C69" s="2">
        <v>-12.32</v>
      </c>
      <c r="D69" s="3">
        <v>1.6245E-12</v>
      </c>
      <c r="E69" s="2">
        <v>1250</v>
      </c>
      <c r="F69" s="2">
        <v>532</v>
      </c>
      <c r="G69" s="12">
        <v>7.59189935870204E-24</v>
      </c>
      <c r="H69" s="2" t="s">
        <v>17</v>
      </c>
      <c r="I69" s="3">
        <v>2.3496240601503757</v>
      </c>
      <c r="J69" s="4" t="s">
        <v>189</v>
      </c>
      <c r="K69" s="2" t="s">
        <v>21</v>
      </c>
      <c r="L69" s="13" t="s">
        <v>179</v>
      </c>
      <c r="M69" s="2" t="s">
        <v>21</v>
      </c>
    </row>
    <row r="70" spans="1:13" x14ac:dyDescent="0.2">
      <c r="A70" s="4" t="s">
        <v>190</v>
      </c>
      <c r="B70" s="2" t="s">
        <v>191</v>
      </c>
      <c r="C70" s="2">
        <v>-14.46</v>
      </c>
      <c r="D70" s="3">
        <v>1.625E-12</v>
      </c>
      <c r="E70" s="2">
        <v>1917</v>
      </c>
      <c r="F70" s="2">
        <v>1059</v>
      </c>
      <c r="G70" s="12">
        <v>5.4441243156224599E-12</v>
      </c>
      <c r="H70" s="2" t="s">
        <v>17</v>
      </c>
      <c r="I70" s="3">
        <v>1.8101983002832862</v>
      </c>
      <c r="J70" s="4" t="s">
        <v>122</v>
      </c>
      <c r="K70" s="2" t="s">
        <v>21</v>
      </c>
      <c r="L70" s="13" t="s">
        <v>179</v>
      </c>
      <c r="M70" s="2" t="s">
        <v>21</v>
      </c>
    </row>
    <row r="71" spans="1:13" x14ac:dyDescent="0.2">
      <c r="A71" s="4" t="s">
        <v>192</v>
      </c>
      <c r="B71" s="2" t="s">
        <v>193</v>
      </c>
      <c r="C71" s="2">
        <v>-9.0299999999999994</v>
      </c>
      <c r="D71" s="3">
        <v>1.6394000000000001E-12</v>
      </c>
      <c r="E71" s="2">
        <v>7598</v>
      </c>
      <c r="F71" s="2">
        <v>3624</v>
      </c>
      <c r="G71" s="12">
        <v>3.1064898313856599E-13</v>
      </c>
      <c r="H71" s="2" t="s">
        <v>17</v>
      </c>
      <c r="I71" s="3">
        <v>2.0965783664459163</v>
      </c>
      <c r="J71" s="4" t="s">
        <v>194</v>
      </c>
      <c r="K71" s="2" t="s">
        <v>21</v>
      </c>
      <c r="L71" s="13" t="s">
        <v>179</v>
      </c>
      <c r="M71" s="2" t="s">
        <v>21</v>
      </c>
    </row>
    <row r="72" spans="1:13" x14ac:dyDescent="0.2">
      <c r="A72" s="4" t="s">
        <v>195</v>
      </c>
      <c r="B72" s="2" t="s">
        <v>196</v>
      </c>
      <c r="C72" s="2">
        <v>-11.16</v>
      </c>
      <c r="D72" s="3">
        <v>6.7150999999999999E-12</v>
      </c>
      <c r="E72" s="2">
        <v>3319</v>
      </c>
      <c r="F72" s="2">
        <v>1666</v>
      </c>
      <c r="G72" s="12">
        <v>1.7294436438009299E-10</v>
      </c>
      <c r="H72" s="2" t="s">
        <v>17</v>
      </c>
      <c r="I72" s="3">
        <v>1.9921968787515005</v>
      </c>
      <c r="J72" s="4" t="s">
        <v>197</v>
      </c>
      <c r="K72" s="2" t="s">
        <v>21</v>
      </c>
      <c r="L72" s="5" t="s">
        <v>179</v>
      </c>
      <c r="M72" s="2" t="s">
        <v>21</v>
      </c>
    </row>
    <row r="73" spans="1:13" x14ac:dyDescent="0.2">
      <c r="A73" s="4" t="s">
        <v>198</v>
      </c>
      <c r="B73" s="2" t="s">
        <v>199</v>
      </c>
      <c r="C73" s="2">
        <v>-9.41</v>
      </c>
      <c r="D73" s="3">
        <v>1.7356E-2</v>
      </c>
      <c r="E73" s="2">
        <v>1608</v>
      </c>
      <c r="F73" s="2">
        <v>726</v>
      </c>
      <c r="G73" s="12">
        <v>1.0835571574891101E-17</v>
      </c>
      <c r="H73" s="2" t="s">
        <v>17</v>
      </c>
      <c r="I73" s="3">
        <v>2.2148760330578514</v>
      </c>
      <c r="J73" s="4" t="s">
        <v>133</v>
      </c>
      <c r="K73" s="2" t="s">
        <v>21</v>
      </c>
      <c r="L73" s="13" t="s">
        <v>179</v>
      </c>
      <c r="M73" s="2" t="s">
        <v>21</v>
      </c>
    </row>
    <row r="74" spans="1:13" x14ac:dyDescent="0.2">
      <c r="A74" s="4" t="s">
        <v>200</v>
      </c>
      <c r="B74" s="2" t="s">
        <v>170</v>
      </c>
      <c r="C74" s="5">
        <v>-3.27</v>
      </c>
      <c r="D74" s="16">
        <v>5.6473799999999998E-2</v>
      </c>
      <c r="E74" s="2">
        <v>1007</v>
      </c>
      <c r="F74" s="2">
        <v>652</v>
      </c>
      <c r="G74" s="12">
        <v>6.5169540549182007E-5</v>
      </c>
      <c r="H74" s="2" t="s">
        <v>17</v>
      </c>
      <c r="I74" s="3">
        <v>1.544478527607362</v>
      </c>
      <c r="J74" s="4" t="s">
        <v>171</v>
      </c>
      <c r="K74" s="2" t="s">
        <v>21</v>
      </c>
      <c r="L74" s="14" t="s">
        <v>179</v>
      </c>
      <c r="M74" s="2" t="s">
        <v>21</v>
      </c>
    </row>
    <row r="75" spans="1:13" x14ac:dyDescent="0.2">
      <c r="A75" s="4" t="s">
        <v>201</v>
      </c>
      <c r="B75" s="2" t="s">
        <v>202</v>
      </c>
      <c r="C75" s="2">
        <v>-2.8</v>
      </c>
      <c r="D75" s="3">
        <v>0.54142000000000001</v>
      </c>
      <c r="E75" s="2">
        <v>472</v>
      </c>
      <c r="F75" s="2">
        <v>265</v>
      </c>
      <c r="G75" s="12">
        <v>9.7118623990759197E-10</v>
      </c>
      <c r="H75" s="2" t="s">
        <v>17</v>
      </c>
      <c r="I75" s="3">
        <v>1.7811320754716982</v>
      </c>
      <c r="J75" s="4" t="s">
        <v>203</v>
      </c>
      <c r="K75" s="2" t="s">
        <v>21</v>
      </c>
      <c r="L75" s="5" t="s">
        <v>179</v>
      </c>
      <c r="M75" s="2" t="s">
        <v>21</v>
      </c>
    </row>
    <row r="76" spans="1:13" x14ac:dyDescent="0.2">
      <c r="A76" s="4" t="s">
        <v>204</v>
      </c>
      <c r="B76" s="2" t="s">
        <v>205</v>
      </c>
      <c r="C76" s="2">
        <v>-9.2100000000000009</v>
      </c>
      <c r="D76" s="3">
        <v>0.55239000000000005</v>
      </c>
      <c r="E76" s="2">
        <v>1385</v>
      </c>
      <c r="F76" s="2">
        <v>889</v>
      </c>
      <c r="G76" s="12">
        <v>2.3507473835817099E-7</v>
      </c>
      <c r="H76" s="2" t="s">
        <v>17</v>
      </c>
      <c r="I76" s="3">
        <v>1.5579302587176602</v>
      </c>
      <c r="J76" s="4" t="s">
        <v>206</v>
      </c>
      <c r="K76" s="2" t="s">
        <v>21</v>
      </c>
      <c r="L76" s="5" t="s">
        <v>179</v>
      </c>
      <c r="M76" s="2" t="s">
        <v>21</v>
      </c>
    </row>
    <row r="77" spans="1:13" x14ac:dyDescent="0.2">
      <c r="A77" s="4" t="s">
        <v>207</v>
      </c>
      <c r="B77" s="2" t="s">
        <v>208</v>
      </c>
      <c r="C77" s="2">
        <v>-3.07</v>
      </c>
      <c r="D77" s="3">
        <v>0.89568000000000003</v>
      </c>
      <c r="E77" s="2">
        <v>1076</v>
      </c>
      <c r="F77" s="2">
        <v>368</v>
      </c>
      <c r="G77" s="12">
        <v>8.4851099545646E-47</v>
      </c>
      <c r="H77" s="2" t="s">
        <v>17</v>
      </c>
      <c r="I77" s="3">
        <v>2.9239130434782608</v>
      </c>
      <c r="J77" s="4" t="s">
        <v>39</v>
      </c>
      <c r="K77" s="2" t="s">
        <v>21</v>
      </c>
      <c r="L77" s="13" t="s">
        <v>179</v>
      </c>
      <c r="M77" s="2" t="s">
        <v>21</v>
      </c>
    </row>
    <row r="78" spans="1:13" x14ac:dyDescent="0.2">
      <c r="A78" s="4" t="s">
        <v>209</v>
      </c>
      <c r="B78" s="2" t="s">
        <v>118</v>
      </c>
      <c r="C78" s="2">
        <v>-5.14</v>
      </c>
      <c r="D78" s="3">
        <v>0.99904999999999999</v>
      </c>
      <c r="E78" s="2">
        <v>1863</v>
      </c>
      <c r="F78" s="2">
        <v>1174</v>
      </c>
      <c r="G78" s="12">
        <v>8.9673321677444204E-8</v>
      </c>
      <c r="H78" s="2" t="s">
        <v>17</v>
      </c>
      <c r="I78" s="3">
        <v>1.5868824531516184</v>
      </c>
      <c r="J78" s="4" t="s">
        <v>209</v>
      </c>
      <c r="K78" s="2" t="s">
        <v>21</v>
      </c>
      <c r="L78" s="13" t="s">
        <v>179</v>
      </c>
      <c r="M78" s="2" t="s">
        <v>21</v>
      </c>
    </row>
    <row r="79" spans="1:13" x14ac:dyDescent="0.2">
      <c r="A79" s="4" t="s">
        <v>210</v>
      </c>
      <c r="B79" s="2" t="s">
        <v>124</v>
      </c>
      <c r="C79" s="2">
        <v>-0.76</v>
      </c>
      <c r="D79" s="3">
        <v>1</v>
      </c>
      <c r="E79" s="2">
        <v>868</v>
      </c>
      <c r="F79" s="2">
        <v>316</v>
      </c>
      <c r="G79" s="12">
        <v>1.4113790449568E-30</v>
      </c>
      <c r="H79" s="2" t="s">
        <v>17</v>
      </c>
      <c r="I79" s="3">
        <v>2.7468354430379747</v>
      </c>
      <c r="J79" s="4" t="s">
        <v>125</v>
      </c>
      <c r="K79" s="2" t="s">
        <v>21</v>
      </c>
      <c r="L79" s="5" t="s">
        <v>179</v>
      </c>
      <c r="M79" s="2" t="s">
        <v>21</v>
      </c>
    </row>
    <row r="80" spans="1:13" x14ac:dyDescent="0.2">
      <c r="A80" s="4" t="s">
        <v>211</v>
      </c>
      <c r="B80" s="2" t="s">
        <v>212</v>
      </c>
      <c r="C80" s="2">
        <v>-0.89</v>
      </c>
      <c r="D80" s="3">
        <v>1</v>
      </c>
      <c r="E80" s="2">
        <v>965</v>
      </c>
      <c r="F80" s="2">
        <v>393</v>
      </c>
      <c r="G80" s="12">
        <v>9.5136395429139508E-28</v>
      </c>
      <c r="H80" s="2" t="s">
        <v>17</v>
      </c>
      <c r="I80" s="3">
        <v>2.4554707379134859</v>
      </c>
      <c r="J80" s="4" t="s">
        <v>213</v>
      </c>
      <c r="K80" s="2" t="s">
        <v>21</v>
      </c>
      <c r="L80" s="13" t="s">
        <v>179</v>
      </c>
      <c r="M80" s="2" t="s">
        <v>21</v>
      </c>
    </row>
    <row r="81" spans="1:13" x14ac:dyDescent="0.2">
      <c r="A81" s="4" t="s">
        <v>214</v>
      </c>
      <c r="B81" s="2" t="s">
        <v>215</v>
      </c>
      <c r="C81" s="2">
        <v>-16.96</v>
      </c>
      <c r="D81" s="3">
        <v>1.6245E-12</v>
      </c>
      <c r="E81" s="2">
        <v>1132</v>
      </c>
      <c r="F81" s="2">
        <v>2782</v>
      </c>
      <c r="G81" s="12">
        <v>2.6968590938618701E-6</v>
      </c>
      <c r="H81" s="2" t="s">
        <v>24</v>
      </c>
      <c r="I81" s="3">
        <v>0.40690150970524802</v>
      </c>
      <c r="J81" s="4" t="s">
        <v>214</v>
      </c>
      <c r="K81" s="2" t="s">
        <v>21</v>
      </c>
      <c r="L81" s="5" t="s">
        <v>179</v>
      </c>
      <c r="M81" s="2" t="s">
        <v>21</v>
      </c>
    </row>
    <row r="82" spans="1:13" x14ac:dyDescent="0.2">
      <c r="A82" s="4" t="s">
        <v>216</v>
      </c>
      <c r="B82" s="2" t="s">
        <v>217</v>
      </c>
      <c r="C82" s="2">
        <v>-22.36</v>
      </c>
      <c r="D82" s="3">
        <v>2.3455000000000001E-11</v>
      </c>
      <c r="E82" s="2">
        <v>1918</v>
      </c>
      <c r="F82" s="2">
        <v>4092</v>
      </c>
      <c r="G82" s="12">
        <v>4.72918570226701E-4</v>
      </c>
      <c r="H82" s="2" t="s">
        <v>24</v>
      </c>
      <c r="I82" s="3">
        <v>0.4687194525904203</v>
      </c>
      <c r="J82" s="4" t="s">
        <v>216</v>
      </c>
      <c r="K82" s="2" t="s">
        <v>21</v>
      </c>
      <c r="L82" s="13" t="s">
        <v>179</v>
      </c>
      <c r="M82" s="2" t="s">
        <v>21</v>
      </c>
    </row>
    <row r="83" spans="1:13" x14ac:dyDescent="0.2">
      <c r="A83" s="4" t="s">
        <v>218</v>
      </c>
      <c r="B83" s="2" t="s">
        <v>186</v>
      </c>
      <c r="C83" s="2">
        <v>-7.88</v>
      </c>
      <c r="D83" s="3">
        <v>1.3478999999999999E-5</v>
      </c>
      <c r="E83" s="2">
        <v>1248</v>
      </c>
      <c r="F83" s="2">
        <v>3660</v>
      </c>
      <c r="G83" s="12">
        <v>4.4396764965926199E-8</v>
      </c>
      <c r="H83" s="2" t="s">
        <v>24</v>
      </c>
      <c r="I83" s="3">
        <v>0.34098360655737703</v>
      </c>
      <c r="J83" s="4" t="s">
        <v>219</v>
      </c>
      <c r="K83" s="2" t="s">
        <v>21</v>
      </c>
      <c r="L83" s="5" t="s">
        <v>179</v>
      </c>
      <c r="M83" s="2" t="s">
        <v>21</v>
      </c>
    </row>
    <row r="84" spans="1:13" x14ac:dyDescent="0.2">
      <c r="A84" s="4" t="s">
        <v>220</v>
      </c>
      <c r="B84" s="2" t="s">
        <v>221</v>
      </c>
      <c r="C84" s="2">
        <v>-5.36</v>
      </c>
      <c r="D84" s="3">
        <v>2.0647E-3</v>
      </c>
      <c r="E84" s="2">
        <v>517</v>
      </c>
      <c r="F84" s="2">
        <v>1420</v>
      </c>
      <c r="G84" s="12">
        <v>1.05885073201658E-8</v>
      </c>
      <c r="H84" s="2" t="s">
        <v>24</v>
      </c>
      <c r="I84" s="3">
        <v>0.36408450704225354</v>
      </c>
      <c r="J84" s="4" t="s">
        <v>39</v>
      </c>
      <c r="K84" s="2" t="s">
        <v>21</v>
      </c>
      <c r="L84" s="13" t="s">
        <v>179</v>
      </c>
      <c r="M84" s="2" t="s">
        <v>21</v>
      </c>
    </row>
    <row r="85" spans="1:13" x14ac:dyDescent="0.2">
      <c r="A85" s="4" t="s">
        <v>222</v>
      </c>
      <c r="B85" s="2" t="s">
        <v>223</v>
      </c>
      <c r="C85" s="2">
        <v>-1.95</v>
      </c>
      <c r="D85" s="3">
        <v>3.4292000000000003E-2</v>
      </c>
      <c r="E85" s="2">
        <v>738</v>
      </c>
      <c r="F85" s="2">
        <v>1394</v>
      </c>
      <c r="G85" s="12">
        <v>1.6208060896010099E-2</v>
      </c>
      <c r="H85" s="2" t="s">
        <v>24</v>
      </c>
      <c r="I85" s="3">
        <v>0.52941176470588236</v>
      </c>
      <c r="J85" s="4" t="s">
        <v>224</v>
      </c>
      <c r="K85" s="2" t="s">
        <v>21</v>
      </c>
      <c r="L85" s="14" t="s">
        <v>179</v>
      </c>
      <c r="M85" s="2" t="s">
        <v>21</v>
      </c>
    </row>
    <row r="86" spans="1:13" x14ac:dyDescent="0.2">
      <c r="A86" s="4" t="s">
        <v>225</v>
      </c>
      <c r="B86" s="2" t="s">
        <v>226</v>
      </c>
      <c r="C86" s="2">
        <v>-4.2699999999999996</v>
      </c>
      <c r="D86" s="3">
        <v>0.98992000000000002</v>
      </c>
      <c r="E86" s="2">
        <v>238</v>
      </c>
      <c r="F86" s="2">
        <v>567</v>
      </c>
      <c r="G86" s="12">
        <v>1.2238400710529E-7</v>
      </c>
      <c r="H86" s="2" t="s">
        <v>24</v>
      </c>
      <c r="I86" s="3">
        <v>0.41975308641975306</v>
      </c>
      <c r="J86" s="4" t="s">
        <v>227</v>
      </c>
      <c r="K86" s="2" t="s">
        <v>21</v>
      </c>
      <c r="L86" s="13" t="s">
        <v>179</v>
      </c>
      <c r="M86" s="2" t="s">
        <v>21</v>
      </c>
    </row>
    <row r="87" spans="1:13" x14ac:dyDescent="0.2">
      <c r="A87" s="4" t="s">
        <v>228</v>
      </c>
      <c r="B87" s="2" t="s">
        <v>208</v>
      </c>
      <c r="C87" s="2">
        <v>-10.07</v>
      </c>
      <c r="D87" s="3">
        <v>0.99792000000000003</v>
      </c>
      <c r="E87" s="2">
        <v>1264</v>
      </c>
      <c r="F87" s="2">
        <v>2784</v>
      </c>
      <c r="G87" s="12">
        <v>4.1605515205967499E-3</v>
      </c>
      <c r="H87" s="2" t="s">
        <v>24</v>
      </c>
      <c r="I87" s="3">
        <v>0.45402298850574713</v>
      </c>
      <c r="J87" s="4" t="s">
        <v>39</v>
      </c>
      <c r="K87" s="2" t="s">
        <v>21</v>
      </c>
      <c r="L87" s="13" t="s">
        <v>179</v>
      </c>
      <c r="M87" s="2" t="s">
        <v>21</v>
      </c>
    </row>
    <row r="88" spans="1:13" x14ac:dyDescent="0.2">
      <c r="A88" s="4" t="s">
        <v>229</v>
      </c>
      <c r="B88" s="2" t="s">
        <v>230</v>
      </c>
      <c r="C88" s="2">
        <v>-10.42</v>
      </c>
      <c r="D88" s="3">
        <v>1</v>
      </c>
      <c r="E88" s="2">
        <v>712</v>
      </c>
      <c r="F88" s="2">
        <v>1972</v>
      </c>
      <c r="G88" s="12">
        <v>1.14969749907057E-8</v>
      </c>
      <c r="H88" s="2" t="s">
        <v>24</v>
      </c>
      <c r="I88" s="3">
        <v>0.36105476673427994</v>
      </c>
      <c r="J88" s="4" t="s">
        <v>229</v>
      </c>
      <c r="K88" s="2" t="s">
        <v>21</v>
      </c>
      <c r="L88" s="13" t="s">
        <v>179</v>
      </c>
      <c r="M88" s="2" t="s">
        <v>21</v>
      </c>
    </row>
    <row r="89" spans="1:13" ht="17" thickBot="1" x14ac:dyDescent="0.25">
      <c r="A89" s="17" t="s">
        <v>231</v>
      </c>
      <c r="B89" s="18" t="s">
        <v>93</v>
      </c>
      <c r="C89" s="18">
        <v>-2.46</v>
      </c>
      <c r="D89" s="19">
        <v>1</v>
      </c>
      <c r="E89" s="18">
        <v>616</v>
      </c>
      <c r="F89" s="18">
        <v>1049</v>
      </c>
      <c r="G89" s="20">
        <v>3.1704976838531802E-2</v>
      </c>
      <c r="H89" s="18" t="s">
        <v>24</v>
      </c>
      <c r="I89" s="19">
        <v>0.58722592945662533</v>
      </c>
      <c r="J89" s="17" t="s">
        <v>232</v>
      </c>
      <c r="K89" s="18" t="s">
        <v>21</v>
      </c>
      <c r="L89" s="21" t="s">
        <v>179</v>
      </c>
      <c r="M89" s="18" t="s">
        <v>21</v>
      </c>
    </row>
    <row r="91" spans="1:13" customFormat="1" x14ac:dyDescent="0.2">
      <c r="A91" s="22" t="s">
        <v>233</v>
      </c>
      <c r="B91" s="15"/>
      <c r="C91" s="23"/>
      <c r="D91" s="24"/>
      <c r="E91" s="25"/>
      <c r="F91" s="25"/>
      <c r="G91" s="25"/>
      <c r="H91" s="25"/>
      <c r="I91" s="2"/>
      <c r="J91" s="4"/>
      <c r="K91" s="2"/>
      <c r="L91" s="5"/>
      <c r="M91" s="14"/>
    </row>
    <row r="92" spans="1:13" customFormat="1" x14ac:dyDescent="0.2">
      <c r="A92" s="26" t="s">
        <v>234</v>
      </c>
      <c r="B92" s="26"/>
      <c r="C92" s="26"/>
      <c r="D92" s="26"/>
      <c r="E92" s="26"/>
      <c r="F92" s="26"/>
      <c r="G92" s="26"/>
      <c r="H92" s="26"/>
      <c r="I92" s="2"/>
      <c r="J92" s="4"/>
      <c r="K92" s="2"/>
      <c r="L92" s="5"/>
      <c r="M92" s="14"/>
    </row>
    <row r="93" spans="1:13" customFormat="1" ht="83" customHeight="1" thickBot="1" x14ac:dyDescent="0.25">
      <c r="A93" s="27" t="s">
        <v>2</v>
      </c>
      <c r="B93" s="7" t="s">
        <v>3</v>
      </c>
      <c r="C93" s="8" t="s">
        <v>4</v>
      </c>
      <c r="D93" s="9" t="s">
        <v>5</v>
      </c>
      <c r="E93" s="7" t="s">
        <v>6</v>
      </c>
      <c r="F93" s="7" t="s">
        <v>7</v>
      </c>
      <c r="G93" s="10" t="s">
        <v>8</v>
      </c>
      <c r="H93" s="10" t="s">
        <v>9</v>
      </c>
      <c r="I93" s="7" t="s">
        <v>10</v>
      </c>
      <c r="J93" s="7" t="s">
        <v>11</v>
      </c>
      <c r="K93" s="7" t="s">
        <v>12</v>
      </c>
      <c r="L93" s="7" t="s">
        <v>13</v>
      </c>
      <c r="M93" s="11" t="s">
        <v>14</v>
      </c>
    </row>
    <row r="94" spans="1:13" customFormat="1" x14ac:dyDescent="0.2">
      <c r="A94" s="4" t="s">
        <v>63</v>
      </c>
      <c r="B94" s="2" t="s">
        <v>235</v>
      </c>
      <c r="C94" s="2">
        <v>-4.88</v>
      </c>
      <c r="D94" s="3">
        <v>5.9342E-10</v>
      </c>
      <c r="E94" s="2">
        <v>783</v>
      </c>
      <c r="F94" s="2">
        <v>295</v>
      </c>
      <c r="G94" s="12">
        <v>5.6452260119796503E-21</v>
      </c>
      <c r="H94" s="2" t="s">
        <v>17</v>
      </c>
      <c r="I94" s="3">
        <v>2.6542372881355933</v>
      </c>
      <c r="J94" s="4" t="s">
        <v>65</v>
      </c>
      <c r="K94" s="14" t="s">
        <v>19</v>
      </c>
      <c r="L94" s="14" t="s">
        <v>236</v>
      </c>
      <c r="M94" s="14" t="s">
        <v>21</v>
      </c>
    </row>
    <row r="95" spans="1:13" customFormat="1" x14ac:dyDescent="0.2">
      <c r="A95" s="28" t="s">
        <v>34</v>
      </c>
      <c r="B95" s="5" t="s">
        <v>35</v>
      </c>
      <c r="C95" s="5">
        <v>-9.19</v>
      </c>
      <c r="D95" s="16">
        <v>1.6245E-12</v>
      </c>
      <c r="E95" s="5">
        <v>770</v>
      </c>
      <c r="F95" s="5">
        <v>380</v>
      </c>
      <c r="G95" s="29">
        <v>6.3810437354212294E-11</v>
      </c>
      <c r="H95" s="2" t="s">
        <v>17</v>
      </c>
      <c r="I95" s="3">
        <v>2.0263157894736841</v>
      </c>
      <c r="J95" s="28" t="s">
        <v>18</v>
      </c>
      <c r="K95" s="14" t="s">
        <v>19</v>
      </c>
      <c r="L95" s="13" t="s">
        <v>36</v>
      </c>
      <c r="M95" s="14" t="s">
        <v>21</v>
      </c>
    </row>
    <row r="96" spans="1:13" customFormat="1" x14ac:dyDescent="0.2">
      <c r="A96" s="28" t="s">
        <v>46</v>
      </c>
      <c r="B96" s="5" t="s">
        <v>47</v>
      </c>
      <c r="C96" s="5">
        <v>-2.12</v>
      </c>
      <c r="D96" s="16">
        <v>1.3966000000000001E-10</v>
      </c>
      <c r="E96" s="5">
        <v>4024</v>
      </c>
      <c r="F96" s="5">
        <v>280</v>
      </c>
      <c r="G96" s="29">
        <v>0</v>
      </c>
      <c r="H96" s="2" t="s">
        <v>17</v>
      </c>
      <c r="I96" s="3">
        <v>14.371428571428572</v>
      </c>
      <c r="J96" s="28" t="s">
        <v>46</v>
      </c>
      <c r="K96" s="14" t="s">
        <v>19</v>
      </c>
      <c r="L96" s="14" t="s">
        <v>45</v>
      </c>
      <c r="M96" s="14" t="s">
        <v>21</v>
      </c>
    </row>
    <row r="97" spans="1:13" customFormat="1" x14ac:dyDescent="0.2">
      <c r="A97" s="28" t="s">
        <v>42</v>
      </c>
      <c r="B97" s="2" t="s">
        <v>43</v>
      </c>
      <c r="C97" s="2">
        <v>-24.32</v>
      </c>
      <c r="D97" s="3">
        <v>1.6245E-12</v>
      </c>
      <c r="E97" s="5">
        <v>8286</v>
      </c>
      <c r="F97" s="5">
        <v>3256</v>
      </c>
      <c r="G97" s="29">
        <v>9.3614795063866905E-9</v>
      </c>
      <c r="H97" s="2" t="s">
        <v>17</v>
      </c>
      <c r="I97" s="3">
        <v>2.5448402948402951</v>
      </c>
      <c r="J97" s="4" t="s">
        <v>44</v>
      </c>
      <c r="K97" s="14" t="s">
        <v>19</v>
      </c>
      <c r="L97" s="13" t="s">
        <v>56</v>
      </c>
      <c r="M97" s="14" t="s">
        <v>21</v>
      </c>
    </row>
    <row r="98" spans="1:13" customFormat="1" x14ac:dyDescent="0.2">
      <c r="A98" s="28" t="s">
        <v>57</v>
      </c>
      <c r="B98" s="5" t="s">
        <v>58</v>
      </c>
      <c r="C98" s="5">
        <v>-8.57</v>
      </c>
      <c r="D98" s="16">
        <v>1</v>
      </c>
      <c r="E98" s="5">
        <v>702</v>
      </c>
      <c r="F98" s="5">
        <v>349</v>
      </c>
      <c r="G98" s="29">
        <v>1.6692902153773801E-11</v>
      </c>
      <c r="H98" s="2" t="s">
        <v>17</v>
      </c>
      <c r="I98" s="3">
        <v>2.0114613180515759</v>
      </c>
      <c r="J98" s="28" t="s">
        <v>57</v>
      </c>
      <c r="K98" s="14" t="s">
        <v>19</v>
      </c>
      <c r="L98" s="13" t="s">
        <v>56</v>
      </c>
      <c r="M98" s="14" t="s">
        <v>21</v>
      </c>
    </row>
    <row r="99" spans="1:13" customFormat="1" x14ac:dyDescent="0.2">
      <c r="A99" s="4" t="s">
        <v>237</v>
      </c>
      <c r="B99" s="2" t="s">
        <v>71</v>
      </c>
      <c r="C99" s="2">
        <v>-9.06</v>
      </c>
      <c r="D99" s="3">
        <v>1</v>
      </c>
      <c r="E99" s="2">
        <v>904</v>
      </c>
      <c r="F99" s="2">
        <v>335</v>
      </c>
      <c r="G99" s="12">
        <v>6.7477742722693699E-28</v>
      </c>
      <c r="H99" s="2" t="s">
        <v>17</v>
      </c>
      <c r="I99" s="3">
        <v>2.698507462686567</v>
      </c>
      <c r="J99" s="4" t="s">
        <v>72</v>
      </c>
      <c r="K99" s="14" t="s">
        <v>19</v>
      </c>
      <c r="L99" s="2" t="s">
        <v>62</v>
      </c>
      <c r="M99" s="14" t="s">
        <v>21</v>
      </c>
    </row>
    <row r="100" spans="1:13" customFormat="1" x14ac:dyDescent="0.2">
      <c r="A100" s="28" t="s">
        <v>128</v>
      </c>
      <c r="B100" s="2" t="s">
        <v>129</v>
      </c>
      <c r="C100" s="2">
        <v>-22.4</v>
      </c>
      <c r="D100" s="3">
        <v>1.0243E-2</v>
      </c>
      <c r="E100" s="5">
        <v>1480</v>
      </c>
      <c r="F100" s="5">
        <v>557</v>
      </c>
      <c r="G100" s="29">
        <v>5.2573522037815798E-32</v>
      </c>
      <c r="H100" s="2" t="s">
        <v>17</v>
      </c>
      <c r="I100" s="3">
        <v>2.6570915619389588</v>
      </c>
      <c r="J100" s="4" t="s">
        <v>130</v>
      </c>
      <c r="K100" s="14" t="s">
        <v>19</v>
      </c>
      <c r="L100" s="15" t="s">
        <v>238</v>
      </c>
      <c r="M100" s="14" t="s">
        <v>21</v>
      </c>
    </row>
    <row r="101" spans="1:13" customFormat="1" x14ac:dyDescent="0.2">
      <c r="A101" s="28" t="s">
        <v>140</v>
      </c>
      <c r="B101" s="5" t="s">
        <v>141</v>
      </c>
      <c r="C101" s="5">
        <v>-7.99</v>
      </c>
      <c r="D101" s="16">
        <v>0.99367000000000005</v>
      </c>
      <c r="E101" s="5">
        <v>2795</v>
      </c>
      <c r="F101" s="5">
        <v>89</v>
      </c>
      <c r="G101" s="29">
        <v>0</v>
      </c>
      <c r="H101" s="2" t="s">
        <v>17</v>
      </c>
      <c r="I101" s="3">
        <v>31.40449438202247</v>
      </c>
      <c r="J101" s="28" t="s">
        <v>99</v>
      </c>
      <c r="K101" s="14" t="s">
        <v>19</v>
      </c>
      <c r="L101" s="13" t="s">
        <v>238</v>
      </c>
      <c r="M101" s="14" t="s">
        <v>21</v>
      </c>
    </row>
    <row r="102" spans="1:13" customFormat="1" x14ac:dyDescent="0.2">
      <c r="A102" s="28" t="s">
        <v>40</v>
      </c>
      <c r="B102" s="2" t="s">
        <v>41</v>
      </c>
      <c r="C102" s="2">
        <v>-19.28</v>
      </c>
      <c r="D102" s="3">
        <v>1.6245E-12</v>
      </c>
      <c r="E102" s="5">
        <v>1151</v>
      </c>
      <c r="F102" s="5">
        <v>4159</v>
      </c>
      <c r="G102" s="29">
        <v>2.60141040709462E-7</v>
      </c>
      <c r="H102" s="2" t="s">
        <v>24</v>
      </c>
      <c r="I102" s="3">
        <v>0.27674921856215434</v>
      </c>
      <c r="J102" s="4" t="s">
        <v>40</v>
      </c>
      <c r="K102" s="14" t="s">
        <v>19</v>
      </c>
      <c r="L102" s="13" t="s">
        <v>239</v>
      </c>
      <c r="M102" s="14" t="s">
        <v>19</v>
      </c>
    </row>
    <row r="103" spans="1:13" customFormat="1" x14ac:dyDescent="0.2">
      <c r="A103" s="28" t="s">
        <v>77</v>
      </c>
      <c r="B103" s="2" t="s">
        <v>78</v>
      </c>
      <c r="C103" s="5">
        <v>-0.87</v>
      </c>
      <c r="D103" s="16">
        <v>0.99999000000000005</v>
      </c>
      <c r="E103" s="5">
        <v>2382</v>
      </c>
      <c r="F103" s="5">
        <v>1163</v>
      </c>
      <c r="G103" s="29">
        <v>1.1242149913704001E-12</v>
      </c>
      <c r="H103" s="2" t="s">
        <v>17</v>
      </c>
      <c r="I103" s="3">
        <v>2.0481513327601033</v>
      </c>
      <c r="J103" s="4" t="s">
        <v>79</v>
      </c>
      <c r="K103" s="14" t="s">
        <v>19</v>
      </c>
      <c r="L103" s="13" t="s">
        <v>239</v>
      </c>
      <c r="M103" s="14" t="s">
        <v>21</v>
      </c>
    </row>
    <row r="104" spans="1:13" customFormat="1" x14ac:dyDescent="0.2">
      <c r="A104" s="28" t="s">
        <v>73</v>
      </c>
      <c r="B104" s="5" t="s">
        <v>74</v>
      </c>
      <c r="C104" s="5">
        <v>-4.6900000000000004</v>
      </c>
      <c r="D104" s="16">
        <v>0.99922</v>
      </c>
      <c r="E104" s="5">
        <v>2822</v>
      </c>
      <c r="F104" s="5">
        <v>690</v>
      </c>
      <c r="G104" s="29">
        <v>7.67201264433497E-70</v>
      </c>
      <c r="H104" s="2" t="s">
        <v>17</v>
      </c>
      <c r="I104" s="3">
        <v>4.0898550724637683</v>
      </c>
      <c r="J104" s="28" t="s">
        <v>75</v>
      </c>
      <c r="K104" s="14" t="s">
        <v>19</v>
      </c>
      <c r="L104" s="13" t="s">
        <v>239</v>
      </c>
      <c r="M104" s="14" t="s">
        <v>19</v>
      </c>
    </row>
    <row r="105" spans="1:13" customFormat="1" x14ac:dyDescent="0.2">
      <c r="A105" s="28" t="s">
        <v>27</v>
      </c>
      <c r="B105" s="5" t="s">
        <v>28</v>
      </c>
      <c r="C105" s="5">
        <v>-6.29</v>
      </c>
      <c r="D105" s="16">
        <v>1.6245E-12</v>
      </c>
      <c r="E105" s="5">
        <v>922</v>
      </c>
      <c r="F105" s="5">
        <v>41</v>
      </c>
      <c r="G105" s="29">
        <v>0</v>
      </c>
      <c r="H105" s="2" t="s">
        <v>17</v>
      </c>
      <c r="I105" s="3">
        <v>22.487804878048781</v>
      </c>
      <c r="J105" s="4" t="s">
        <v>27</v>
      </c>
      <c r="K105" s="14" t="s">
        <v>19</v>
      </c>
      <c r="L105" s="13" t="s">
        <v>239</v>
      </c>
      <c r="M105" s="14" t="s">
        <v>21</v>
      </c>
    </row>
    <row r="106" spans="1:13" customFormat="1" x14ac:dyDescent="0.2">
      <c r="A106" s="28" t="s">
        <v>161</v>
      </c>
      <c r="B106" s="5" t="s">
        <v>240</v>
      </c>
      <c r="C106" s="5">
        <v>-3.69</v>
      </c>
      <c r="D106" s="16">
        <v>1</v>
      </c>
      <c r="E106" s="5">
        <v>473</v>
      </c>
      <c r="F106" s="5">
        <v>296</v>
      </c>
      <c r="G106" s="29">
        <v>2.90505628995095E-5</v>
      </c>
      <c r="H106" s="2" t="s">
        <v>17</v>
      </c>
      <c r="I106" s="3">
        <v>1.597972972972973</v>
      </c>
      <c r="J106" s="28" t="s">
        <v>161</v>
      </c>
      <c r="K106" s="14" t="s">
        <v>19</v>
      </c>
      <c r="L106" s="14" t="s">
        <v>241</v>
      </c>
      <c r="M106" s="14" t="s">
        <v>21</v>
      </c>
    </row>
    <row r="107" spans="1:13" customFormat="1" x14ac:dyDescent="0.2">
      <c r="A107" s="28" t="s">
        <v>242</v>
      </c>
      <c r="B107" s="2" t="s">
        <v>243</v>
      </c>
      <c r="C107" s="2">
        <v>-3.92</v>
      </c>
      <c r="D107" s="3">
        <v>2.6653000000000001E-10</v>
      </c>
      <c r="E107" s="5">
        <v>5491</v>
      </c>
      <c r="F107" s="5">
        <v>13287</v>
      </c>
      <c r="G107" s="29">
        <v>5.5006162153154695E-4</v>
      </c>
      <c r="H107" s="2" t="s">
        <v>24</v>
      </c>
      <c r="I107" s="3">
        <v>0.41326108226085645</v>
      </c>
      <c r="J107" s="4" t="s">
        <v>242</v>
      </c>
      <c r="K107" s="14" t="s">
        <v>19</v>
      </c>
      <c r="L107" s="13" t="s">
        <v>244</v>
      </c>
      <c r="M107" s="14" t="s">
        <v>21</v>
      </c>
    </row>
    <row r="108" spans="1:13" customFormat="1" x14ac:dyDescent="0.2">
      <c r="A108" s="28" t="s">
        <v>80</v>
      </c>
      <c r="B108" s="5" t="s">
        <v>81</v>
      </c>
      <c r="C108" s="5">
        <v>-0.11</v>
      </c>
      <c r="D108" s="16">
        <v>1</v>
      </c>
      <c r="E108" s="5">
        <v>1712</v>
      </c>
      <c r="F108" s="5">
        <v>910</v>
      </c>
      <c r="G108" s="29">
        <v>2.7940713336146501E-11</v>
      </c>
      <c r="H108" s="2" t="s">
        <v>17</v>
      </c>
      <c r="I108" s="3">
        <v>1.8813186813186813</v>
      </c>
      <c r="J108" s="28" t="s">
        <v>82</v>
      </c>
      <c r="K108" s="14" t="s">
        <v>19</v>
      </c>
      <c r="L108" s="13" t="s">
        <v>83</v>
      </c>
      <c r="M108" s="14" t="s">
        <v>21</v>
      </c>
    </row>
    <row r="109" spans="1:13" customFormat="1" x14ac:dyDescent="0.2">
      <c r="A109" s="28" t="s">
        <v>66</v>
      </c>
      <c r="B109" s="5" t="s">
        <v>245</v>
      </c>
      <c r="C109" s="5">
        <v>-3.59</v>
      </c>
      <c r="D109" s="16">
        <v>0.98019999999999996</v>
      </c>
      <c r="E109" s="5">
        <v>1527</v>
      </c>
      <c r="F109" s="5">
        <v>826</v>
      </c>
      <c r="G109" s="29">
        <v>3.4603145292353999E-9</v>
      </c>
      <c r="H109" s="2" t="s">
        <v>17</v>
      </c>
      <c r="I109" s="3">
        <v>1.8486682808716708</v>
      </c>
      <c r="J109" s="28" t="s">
        <v>246</v>
      </c>
      <c r="K109" s="14" t="s">
        <v>19</v>
      </c>
      <c r="L109" s="14" t="s">
        <v>247</v>
      </c>
      <c r="M109" s="14" t="s">
        <v>21</v>
      </c>
    </row>
    <row r="110" spans="1:13" customFormat="1" x14ac:dyDescent="0.2">
      <c r="A110" s="28" t="s">
        <v>248</v>
      </c>
      <c r="B110" s="5" t="s">
        <v>249</v>
      </c>
      <c r="C110" s="2">
        <v>-2.1800000000000002</v>
      </c>
      <c r="D110" s="3">
        <v>8.0202999999999997E-2</v>
      </c>
      <c r="E110" s="5">
        <v>79</v>
      </c>
      <c r="F110" s="5">
        <v>0</v>
      </c>
      <c r="G110" s="29">
        <v>0</v>
      </c>
      <c r="H110" s="2" t="s">
        <v>17</v>
      </c>
      <c r="I110" s="30">
        <v>79</v>
      </c>
      <c r="J110" s="28" t="s">
        <v>250</v>
      </c>
      <c r="K110" s="14" t="s">
        <v>19</v>
      </c>
      <c r="L110" s="13" t="s">
        <v>86</v>
      </c>
      <c r="M110" s="14" t="s">
        <v>21</v>
      </c>
    </row>
    <row r="111" spans="1:13" customFormat="1" x14ac:dyDescent="0.2">
      <c r="A111" s="28" t="s">
        <v>251</v>
      </c>
      <c r="B111" s="5" t="s">
        <v>252</v>
      </c>
      <c r="C111" s="5">
        <v>-2.82</v>
      </c>
      <c r="D111" s="16">
        <v>1.6245E-12</v>
      </c>
      <c r="E111" s="5">
        <v>122</v>
      </c>
      <c r="F111" s="5">
        <v>53</v>
      </c>
      <c r="G111" s="29">
        <v>1.4227329921081501E-3</v>
      </c>
      <c r="H111" s="2" t="s">
        <v>17</v>
      </c>
      <c r="I111" s="3">
        <v>2.3018867924528301</v>
      </c>
      <c r="J111" s="4" t="s">
        <v>253</v>
      </c>
      <c r="K111" s="14" t="s">
        <v>19</v>
      </c>
      <c r="L111" s="13" t="s">
        <v>86</v>
      </c>
      <c r="M111" s="14" t="s">
        <v>21</v>
      </c>
    </row>
    <row r="112" spans="1:13" customFormat="1" x14ac:dyDescent="0.2">
      <c r="A112" s="28" t="s">
        <v>254</v>
      </c>
      <c r="B112" s="5" t="s">
        <v>252</v>
      </c>
      <c r="C112" s="5">
        <v>-0.27</v>
      </c>
      <c r="D112" s="16">
        <v>1</v>
      </c>
      <c r="E112" s="5">
        <v>846</v>
      </c>
      <c r="F112" s="5">
        <v>1650</v>
      </c>
      <c r="G112" s="29">
        <v>0.103277805660098</v>
      </c>
      <c r="H112" s="2" t="s">
        <v>24</v>
      </c>
      <c r="I112" s="3">
        <v>0.5127272727272727</v>
      </c>
      <c r="J112" s="4" t="s">
        <v>253</v>
      </c>
      <c r="K112" s="14" t="s">
        <v>19</v>
      </c>
      <c r="L112" s="13" t="s">
        <v>86</v>
      </c>
      <c r="M112" s="14" t="s">
        <v>21</v>
      </c>
    </row>
    <row r="113" spans="1:13" customFormat="1" x14ac:dyDescent="0.2">
      <c r="A113" s="28" t="s">
        <v>147</v>
      </c>
      <c r="B113" s="5" t="s">
        <v>148</v>
      </c>
      <c r="C113" s="5">
        <v>-1.71</v>
      </c>
      <c r="D113" s="16">
        <v>1</v>
      </c>
      <c r="E113" s="5">
        <v>181</v>
      </c>
      <c r="F113" s="5">
        <v>80</v>
      </c>
      <c r="G113" s="29">
        <v>9.7384166899829096E-5</v>
      </c>
      <c r="H113" s="2" t="s">
        <v>17</v>
      </c>
      <c r="I113" s="3">
        <v>2.2625000000000002</v>
      </c>
      <c r="J113" s="4" t="s">
        <v>147</v>
      </c>
      <c r="K113" s="14" t="s">
        <v>19</v>
      </c>
      <c r="L113" s="13" t="s">
        <v>86</v>
      </c>
      <c r="M113" s="14" t="s">
        <v>21</v>
      </c>
    </row>
    <row r="114" spans="1:13" customFormat="1" x14ac:dyDescent="0.2">
      <c r="A114" s="28" t="s">
        <v>164</v>
      </c>
      <c r="B114" s="2" t="s">
        <v>165</v>
      </c>
      <c r="C114" s="2">
        <v>-21.54</v>
      </c>
      <c r="D114" s="3">
        <v>1.6245E-12</v>
      </c>
      <c r="E114" s="5">
        <v>6615</v>
      </c>
      <c r="F114" s="5">
        <v>25740</v>
      </c>
      <c r="G114" s="29">
        <v>5.2414466059063097E-5</v>
      </c>
      <c r="H114" s="2" t="s">
        <v>24</v>
      </c>
      <c r="I114" s="3">
        <v>0.25699300699300698</v>
      </c>
      <c r="J114" s="4" t="s">
        <v>166</v>
      </c>
      <c r="K114" s="14" t="s">
        <v>19</v>
      </c>
      <c r="L114" s="13" t="s">
        <v>86</v>
      </c>
      <c r="M114" s="14" t="s">
        <v>21</v>
      </c>
    </row>
    <row r="115" spans="1:13" customFormat="1" x14ac:dyDescent="0.2">
      <c r="A115" s="28" t="s">
        <v>134</v>
      </c>
      <c r="B115" s="2" t="s">
        <v>78</v>
      </c>
      <c r="C115" s="2">
        <v>-10.99</v>
      </c>
      <c r="D115" s="3">
        <v>0.99995000000000001</v>
      </c>
      <c r="E115" s="5">
        <v>304</v>
      </c>
      <c r="F115" s="5">
        <v>80</v>
      </c>
      <c r="G115" s="29">
        <v>3.7068085451671597E-12</v>
      </c>
      <c r="H115" s="2" t="s">
        <v>17</v>
      </c>
      <c r="I115" s="3">
        <v>3.8</v>
      </c>
      <c r="J115" s="4" t="s">
        <v>79</v>
      </c>
      <c r="K115" s="14" t="s">
        <v>19</v>
      </c>
      <c r="L115" s="13" t="s">
        <v>86</v>
      </c>
      <c r="M115" s="14" t="s">
        <v>21</v>
      </c>
    </row>
    <row r="116" spans="1:13" customFormat="1" x14ac:dyDescent="0.2">
      <c r="A116" s="28" t="s">
        <v>144</v>
      </c>
      <c r="B116" s="2" t="s">
        <v>145</v>
      </c>
      <c r="C116" s="2">
        <v>-12.68</v>
      </c>
      <c r="D116" s="3">
        <v>0.99978</v>
      </c>
      <c r="E116" s="5">
        <v>1671</v>
      </c>
      <c r="F116" s="5">
        <v>489</v>
      </c>
      <c r="G116" s="29">
        <v>6.0883612810423596E-41</v>
      </c>
      <c r="H116" s="2" t="s">
        <v>17</v>
      </c>
      <c r="I116" s="3">
        <v>3.4171779141104293</v>
      </c>
      <c r="J116" s="4" t="s">
        <v>146</v>
      </c>
      <c r="K116" s="14" t="s">
        <v>19</v>
      </c>
      <c r="L116" s="13" t="s">
        <v>86</v>
      </c>
      <c r="M116" s="14" t="s">
        <v>19</v>
      </c>
    </row>
    <row r="117" spans="1:13" customFormat="1" x14ac:dyDescent="0.2">
      <c r="A117" s="28" t="s">
        <v>151</v>
      </c>
      <c r="B117" s="5" t="s">
        <v>152</v>
      </c>
      <c r="C117" s="5">
        <v>-0.74</v>
      </c>
      <c r="D117" s="16">
        <v>1</v>
      </c>
      <c r="E117" s="5">
        <v>529</v>
      </c>
      <c r="F117" s="5">
        <v>173</v>
      </c>
      <c r="G117" s="29">
        <v>8.8238083427481302E-18</v>
      </c>
      <c r="H117" s="2" t="s">
        <v>17</v>
      </c>
      <c r="I117" s="3">
        <v>3.0578034682080926</v>
      </c>
      <c r="J117" s="28" t="s">
        <v>139</v>
      </c>
      <c r="K117" s="14" t="s">
        <v>19</v>
      </c>
      <c r="L117" s="13" t="s">
        <v>86</v>
      </c>
      <c r="M117" s="14" t="s">
        <v>21</v>
      </c>
    </row>
    <row r="118" spans="1:13" customFormat="1" x14ac:dyDescent="0.2">
      <c r="A118" s="28" t="s">
        <v>137</v>
      </c>
      <c r="B118" s="5" t="s">
        <v>138</v>
      </c>
      <c r="C118" s="5">
        <v>-0.51</v>
      </c>
      <c r="D118" s="16">
        <v>0.80273000000000005</v>
      </c>
      <c r="E118" s="5">
        <v>180</v>
      </c>
      <c r="F118" s="5">
        <v>82</v>
      </c>
      <c r="G118" s="29">
        <v>2.1725491696716402E-3</v>
      </c>
      <c r="H118" s="2" t="s">
        <v>17</v>
      </c>
      <c r="I118" s="3">
        <v>2.1951219512195124</v>
      </c>
      <c r="J118" s="28" t="s">
        <v>139</v>
      </c>
      <c r="K118" s="14" t="s">
        <v>19</v>
      </c>
      <c r="L118" s="13" t="s">
        <v>86</v>
      </c>
      <c r="M118" s="14" t="s">
        <v>21</v>
      </c>
    </row>
    <row r="119" spans="1:13" customFormat="1" x14ac:dyDescent="0.2">
      <c r="A119" s="28" t="s">
        <v>255</v>
      </c>
      <c r="B119" s="5" t="s">
        <v>256</v>
      </c>
      <c r="C119" s="5">
        <v>-0.97</v>
      </c>
      <c r="D119" s="16">
        <v>1.6245E-12</v>
      </c>
      <c r="E119" s="5">
        <v>74</v>
      </c>
      <c r="F119" s="5">
        <v>17</v>
      </c>
      <c r="G119" s="29">
        <v>2.3076994110742601E-9</v>
      </c>
      <c r="H119" s="2" t="s">
        <v>17</v>
      </c>
      <c r="I119" s="3">
        <v>4.3529411764705879</v>
      </c>
      <c r="J119" s="28" t="s">
        <v>257</v>
      </c>
      <c r="K119" s="14" t="s">
        <v>19</v>
      </c>
      <c r="L119" s="13" t="s">
        <v>86</v>
      </c>
      <c r="M119" s="14" t="s">
        <v>21</v>
      </c>
    </row>
    <row r="120" spans="1:13" customFormat="1" x14ac:dyDescent="0.2">
      <c r="A120" s="28" t="s">
        <v>142</v>
      </c>
      <c r="B120" s="5" t="s">
        <v>143</v>
      </c>
      <c r="C120" s="5">
        <v>-11.4</v>
      </c>
      <c r="D120" s="16">
        <v>0.99611000000000005</v>
      </c>
      <c r="E120" s="5">
        <v>497</v>
      </c>
      <c r="F120" s="5">
        <v>321</v>
      </c>
      <c r="G120" s="29">
        <v>3.8795226949979702E-6</v>
      </c>
      <c r="H120" s="2" t="s">
        <v>17</v>
      </c>
      <c r="I120" s="3">
        <v>1.5482866043613708</v>
      </c>
      <c r="J120" s="28" t="s">
        <v>258</v>
      </c>
      <c r="K120" s="14" t="s">
        <v>19</v>
      </c>
      <c r="L120" s="13" t="s">
        <v>86</v>
      </c>
      <c r="M120" s="14" t="s">
        <v>21</v>
      </c>
    </row>
    <row r="121" spans="1:13" customFormat="1" x14ac:dyDescent="0.2">
      <c r="A121" s="28" t="s">
        <v>259</v>
      </c>
      <c r="B121" s="5" t="s">
        <v>260</v>
      </c>
      <c r="C121" s="5">
        <v>-0.65</v>
      </c>
      <c r="D121" s="16">
        <v>1</v>
      </c>
      <c r="E121" s="5">
        <v>268</v>
      </c>
      <c r="F121" s="5">
        <v>498</v>
      </c>
      <c r="G121" s="29">
        <v>1.7583414201590999E-2</v>
      </c>
      <c r="H121" s="2" t="s">
        <v>24</v>
      </c>
      <c r="I121" s="3">
        <v>0.5381526104417671</v>
      </c>
      <c r="J121" s="28" t="s">
        <v>261</v>
      </c>
      <c r="K121" s="14" t="s">
        <v>19</v>
      </c>
      <c r="L121" s="13" t="s">
        <v>86</v>
      </c>
      <c r="M121" s="14" t="s">
        <v>21</v>
      </c>
    </row>
    <row r="122" spans="1:13" customFormat="1" x14ac:dyDescent="0.2">
      <c r="A122" s="28" t="s">
        <v>115</v>
      </c>
      <c r="B122" s="5" t="s">
        <v>116</v>
      </c>
      <c r="C122" s="5">
        <v>-26.65</v>
      </c>
      <c r="D122" s="16">
        <v>1.6244E-12</v>
      </c>
      <c r="E122" s="5">
        <v>323</v>
      </c>
      <c r="F122" s="5">
        <v>170</v>
      </c>
      <c r="G122" s="29">
        <v>2.36491557790368E-8</v>
      </c>
      <c r="H122" s="2" t="s">
        <v>17</v>
      </c>
      <c r="I122" s="3">
        <v>1.9</v>
      </c>
      <c r="J122" s="4" t="s">
        <v>115</v>
      </c>
      <c r="K122" s="14" t="s">
        <v>19</v>
      </c>
      <c r="L122" s="13" t="s">
        <v>86</v>
      </c>
      <c r="M122" s="14" t="s">
        <v>21</v>
      </c>
    </row>
    <row r="123" spans="1:13" customFormat="1" x14ac:dyDescent="0.2">
      <c r="A123" s="28" t="s">
        <v>262</v>
      </c>
      <c r="B123" s="5" t="s">
        <v>263</v>
      </c>
      <c r="C123" s="5">
        <v>-0.62</v>
      </c>
      <c r="D123" s="16">
        <v>0.98067000000000004</v>
      </c>
      <c r="E123" s="5">
        <v>783</v>
      </c>
      <c r="F123" s="5">
        <v>329</v>
      </c>
      <c r="G123" s="29">
        <v>5.95565174886047E-12</v>
      </c>
      <c r="H123" s="2" t="s">
        <v>17</v>
      </c>
      <c r="I123" s="3">
        <v>2.3799392097264436</v>
      </c>
      <c r="J123" s="4" t="s">
        <v>264</v>
      </c>
      <c r="K123" s="14" t="s">
        <v>19</v>
      </c>
      <c r="L123" s="13" t="s">
        <v>86</v>
      </c>
      <c r="M123" s="14" t="s">
        <v>21</v>
      </c>
    </row>
    <row r="124" spans="1:13" customFormat="1" x14ac:dyDescent="0.2">
      <c r="A124" s="28" t="s">
        <v>265</v>
      </c>
      <c r="B124" s="5" t="s">
        <v>266</v>
      </c>
      <c r="C124" s="5">
        <v>-1.29</v>
      </c>
      <c r="D124" s="16">
        <v>1</v>
      </c>
      <c r="E124" s="5">
        <v>139</v>
      </c>
      <c r="F124" s="5">
        <v>62</v>
      </c>
      <c r="G124" s="29">
        <v>7.7466866249892704E-3</v>
      </c>
      <c r="H124" s="2" t="s">
        <v>17</v>
      </c>
      <c r="I124" s="3">
        <v>2.2419354838709675</v>
      </c>
      <c r="J124" s="4" t="s">
        <v>265</v>
      </c>
      <c r="K124" s="14" t="s">
        <v>19</v>
      </c>
      <c r="L124" s="13" t="s">
        <v>86</v>
      </c>
      <c r="M124" s="14" t="s">
        <v>21</v>
      </c>
    </row>
    <row r="125" spans="1:13" customFormat="1" x14ac:dyDescent="0.2">
      <c r="A125" s="28" t="s">
        <v>267</v>
      </c>
      <c r="B125" s="5" t="s">
        <v>268</v>
      </c>
      <c r="C125" s="5">
        <v>-3.54</v>
      </c>
      <c r="D125" s="16">
        <v>0.81208999999999998</v>
      </c>
      <c r="E125" s="5">
        <v>170</v>
      </c>
      <c r="F125" s="5">
        <v>329</v>
      </c>
      <c r="G125" s="29">
        <v>9.9634725556687204E-3</v>
      </c>
      <c r="H125" s="2" t="s">
        <v>24</v>
      </c>
      <c r="I125" s="3">
        <v>0.51671732522796354</v>
      </c>
      <c r="J125" s="4" t="s">
        <v>267</v>
      </c>
      <c r="K125" s="14" t="s">
        <v>19</v>
      </c>
      <c r="L125" s="13" t="s">
        <v>86</v>
      </c>
      <c r="M125" s="14" t="s">
        <v>21</v>
      </c>
    </row>
    <row r="126" spans="1:13" customFormat="1" x14ac:dyDescent="0.2">
      <c r="A126" s="28" t="s">
        <v>94</v>
      </c>
      <c r="B126" s="2" t="s">
        <v>95</v>
      </c>
      <c r="C126" s="2">
        <v>-26.64</v>
      </c>
      <c r="D126" s="3">
        <v>1.6244E-12</v>
      </c>
      <c r="E126" s="5">
        <v>16825</v>
      </c>
      <c r="F126" s="5">
        <v>6053</v>
      </c>
      <c r="G126" s="29">
        <v>4.8366824759008198E-10</v>
      </c>
      <c r="H126" s="2" t="s">
        <v>17</v>
      </c>
      <c r="I126" s="3">
        <v>2.7796134148356186</v>
      </c>
      <c r="J126" s="4" t="s">
        <v>96</v>
      </c>
      <c r="K126" s="14" t="s">
        <v>19</v>
      </c>
      <c r="L126" s="13" t="s">
        <v>86</v>
      </c>
      <c r="M126" s="14" t="s">
        <v>21</v>
      </c>
    </row>
    <row r="127" spans="1:13" customFormat="1" x14ac:dyDescent="0.2">
      <c r="A127" s="28" t="s">
        <v>126</v>
      </c>
      <c r="B127" s="2" t="s">
        <v>127</v>
      </c>
      <c r="C127" s="2">
        <v>-35.770000000000003</v>
      </c>
      <c r="D127" s="3">
        <v>1.6245E-12</v>
      </c>
      <c r="E127" s="5">
        <v>2458</v>
      </c>
      <c r="F127" s="5">
        <v>1111</v>
      </c>
      <c r="G127" s="29">
        <v>5.5492296992835801E-14</v>
      </c>
      <c r="H127" s="2" t="s">
        <v>17</v>
      </c>
      <c r="I127" s="3">
        <v>2.2124212421242122</v>
      </c>
      <c r="J127" s="4" t="s">
        <v>25</v>
      </c>
      <c r="K127" s="14" t="s">
        <v>19</v>
      </c>
      <c r="L127" s="13" t="s">
        <v>86</v>
      </c>
      <c r="M127" s="14" t="s">
        <v>21</v>
      </c>
    </row>
    <row r="128" spans="1:13" customFormat="1" x14ac:dyDescent="0.2">
      <c r="A128" s="28" t="s">
        <v>22</v>
      </c>
      <c r="B128" s="2" t="s">
        <v>23</v>
      </c>
      <c r="C128" s="2">
        <v>-24.42</v>
      </c>
      <c r="D128" s="3">
        <v>2.1557E-4</v>
      </c>
      <c r="E128" s="5">
        <v>850</v>
      </c>
      <c r="F128" s="5">
        <v>2561</v>
      </c>
      <c r="G128" s="29">
        <v>7.5692714783914101E-4</v>
      </c>
      <c r="H128" s="2" t="s">
        <v>24</v>
      </c>
      <c r="I128" s="3">
        <v>0.33190160093713394</v>
      </c>
      <c r="J128" s="4" t="s">
        <v>25</v>
      </c>
      <c r="K128" s="14" t="s">
        <v>19</v>
      </c>
      <c r="L128" s="13" t="s">
        <v>86</v>
      </c>
      <c r="M128" s="14" t="s">
        <v>21</v>
      </c>
    </row>
    <row r="129" spans="1:13" customFormat="1" x14ac:dyDescent="0.2">
      <c r="A129" s="28" t="s">
        <v>269</v>
      </c>
      <c r="B129" s="2" t="s">
        <v>170</v>
      </c>
      <c r="C129">
        <v>-44.69</v>
      </c>
      <c r="D129" s="31">
        <v>2.1942199999999999E-4</v>
      </c>
      <c r="E129" s="5">
        <v>2159</v>
      </c>
      <c r="F129" s="5">
        <v>9021</v>
      </c>
      <c r="G129" s="29">
        <v>8.5659112878593206E-5</v>
      </c>
      <c r="H129" s="2" t="s">
        <v>24</v>
      </c>
      <c r="I129" s="3">
        <v>0.23933045116949339</v>
      </c>
      <c r="J129" s="4" t="s">
        <v>171</v>
      </c>
      <c r="K129" s="14" t="s">
        <v>19</v>
      </c>
      <c r="L129" s="13" t="s">
        <v>86</v>
      </c>
      <c r="M129" s="14" t="s">
        <v>19</v>
      </c>
    </row>
    <row r="130" spans="1:13" customFormat="1" x14ac:dyDescent="0.2">
      <c r="A130" s="28" t="s">
        <v>169</v>
      </c>
      <c r="B130" s="2" t="s">
        <v>170</v>
      </c>
      <c r="C130">
        <v>-17.21</v>
      </c>
      <c r="D130" s="31">
        <v>3.2559999999999999E-2</v>
      </c>
      <c r="E130" s="5">
        <v>891</v>
      </c>
      <c r="F130" s="5">
        <v>11437</v>
      </c>
      <c r="G130" s="29">
        <v>3.0923613283341798E-61</v>
      </c>
      <c r="H130" s="2" t="s">
        <v>24</v>
      </c>
      <c r="I130" s="3">
        <v>7.7905045029290895E-2</v>
      </c>
      <c r="J130" s="4" t="s">
        <v>171</v>
      </c>
      <c r="K130" s="14" t="s">
        <v>19</v>
      </c>
      <c r="L130" s="13" t="s">
        <v>86</v>
      </c>
      <c r="M130" s="14" t="s">
        <v>21</v>
      </c>
    </row>
    <row r="131" spans="1:13" customFormat="1" x14ac:dyDescent="0.2">
      <c r="A131" s="28" t="s">
        <v>270</v>
      </c>
      <c r="B131" s="5" t="s">
        <v>271</v>
      </c>
      <c r="C131" s="5">
        <v>-4.46</v>
      </c>
      <c r="D131" s="16">
        <v>1</v>
      </c>
      <c r="E131" s="5">
        <v>228</v>
      </c>
      <c r="F131" s="5">
        <v>108</v>
      </c>
      <c r="G131" s="29">
        <v>4.5423227827112099E-6</v>
      </c>
      <c r="H131" s="2" t="s">
        <v>17</v>
      </c>
      <c r="I131" s="3">
        <v>2.1111111111111112</v>
      </c>
      <c r="J131" s="28" t="s">
        <v>272</v>
      </c>
      <c r="K131" s="14" t="s">
        <v>19</v>
      </c>
      <c r="L131" s="13" t="s">
        <v>86</v>
      </c>
      <c r="M131" s="14" t="s">
        <v>21</v>
      </c>
    </row>
    <row r="132" spans="1:13" customFormat="1" x14ac:dyDescent="0.2">
      <c r="A132" s="28" t="s">
        <v>273</v>
      </c>
      <c r="B132" s="5" t="s">
        <v>274</v>
      </c>
      <c r="C132" s="5">
        <v>-4.18</v>
      </c>
      <c r="D132" s="16">
        <v>0.18354000000000001</v>
      </c>
      <c r="E132" s="5">
        <v>114</v>
      </c>
      <c r="F132" s="5">
        <v>19</v>
      </c>
      <c r="G132" s="29">
        <v>2.91667069675123E-32</v>
      </c>
      <c r="H132" s="2" t="s">
        <v>17</v>
      </c>
      <c r="I132" s="3">
        <v>6</v>
      </c>
      <c r="J132" s="28" t="s">
        <v>275</v>
      </c>
      <c r="K132" s="14" t="s">
        <v>19</v>
      </c>
      <c r="L132" s="13" t="s">
        <v>86</v>
      </c>
      <c r="M132" s="14" t="s">
        <v>21</v>
      </c>
    </row>
    <row r="133" spans="1:13" customFormat="1" x14ac:dyDescent="0.2">
      <c r="A133" s="28" t="s">
        <v>153</v>
      </c>
      <c r="B133" s="5" t="s">
        <v>154</v>
      </c>
      <c r="C133" s="5">
        <v>-2.48</v>
      </c>
      <c r="D133" s="16">
        <v>1</v>
      </c>
      <c r="E133" s="5">
        <v>239</v>
      </c>
      <c r="F133" s="5">
        <v>138</v>
      </c>
      <c r="G133" s="29">
        <v>2.7585008037859398E-3</v>
      </c>
      <c r="H133" s="2" t="s">
        <v>17</v>
      </c>
      <c r="I133" s="3">
        <v>1.7318840579710144</v>
      </c>
      <c r="J133" s="28" t="s">
        <v>52</v>
      </c>
      <c r="K133" s="14" t="s">
        <v>19</v>
      </c>
      <c r="L133" s="13" t="s">
        <v>86</v>
      </c>
      <c r="M133" s="14" t="s">
        <v>21</v>
      </c>
    </row>
    <row r="134" spans="1:13" customFormat="1" x14ac:dyDescent="0.2">
      <c r="A134" s="28" t="s">
        <v>276</v>
      </c>
      <c r="B134" s="2" t="s">
        <v>132</v>
      </c>
      <c r="C134" s="2">
        <v>-3.15</v>
      </c>
      <c r="D134" s="3">
        <v>1</v>
      </c>
      <c r="E134" s="5">
        <v>2014</v>
      </c>
      <c r="F134" s="5">
        <v>178</v>
      </c>
      <c r="G134" s="29">
        <v>0</v>
      </c>
      <c r="H134" s="2" t="s">
        <v>17</v>
      </c>
      <c r="I134" s="3">
        <v>11.314606741573034</v>
      </c>
      <c r="J134" s="4" t="s">
        <v>133</v>
      </c>
      <c r="K134" s="14" t="s">
        <v>19</v>
      </c>
      <c r="L134" s="13" t="s">
        <v>86</v>
      </c>
      <c r="M134" s="14" t="s">
        <v>21</v>
      </c>
    </row>
    <row r="135" spans="1:13" customFormat="1" x14ac:dyDescent="0.2">
      <c r="A135" s="28" t="s">
        <v>277</v>
      </c>
      <c r="B135" s="5" t="s">
        <v>199</v>
      </c>
      <c r="C135" s="5">
        <v>-3.96</v>
      </c>
      <c r="D135" s="16">
        <v>0.99987999999999999</v>
      </c>
      <c r="E135" s="5">
        <v>195</v>
      </c>
      <c r="F135" s="5">
        <v>80</v>
      </c>
      <c r="G135" s="29">
        <v>9.3567646393010898E-6</v>
      </c>
      <c r="H135" s="2" t="s">
        <v>17</v>
      </c>
      <c r="I135" s="3">
        <v>2.4375</v>
      </c>
      <c r="J135" s="28" t="s">
        <v>133</v>
      </c>
      <c r="K135" s="14" t="s">
        <v>19</v>
      </c>
      <c r="L135" s="13" t="s">
        <v>86</v>
      </c>
      <c r="M135" s="14" t="s">
        <v>21</v>
      </c>
    </row>
    <row r="136" spans="1:13" customFormat="1" x14ac:dyDescent="0.2">
      <c r="A136" s="28" t="s">
        <v>155</v>
      </c>
      <c r="B136" s="5" t="s">
        <v>156</v>
      </c>
      <c r="C136" s="5">
        <v>-4.75</v>
      </c>
      <c r="D136" s="16">
        <v>1</v>
      </c>
      <c r="E136" s="5">
        <v>340</v>
      </c>
      <c r="F136" s="5">
        <v>192</v>
      </c>
      <c r="G136" s="29">
        <v>1.1270584936921799E-5</v>
      </c>
      <c r="H136" s="2" t="s">
        <v>17</v>
      </c>
      <c r="I136" s="3">
        <v>1.7708333333333333</v>
      </c>
      <c r="J136" s="28" t="s">
        <v>52</v>
      </c>
      <c r="K136" s="14" t="s">
        <v>19</v>
      </c>
      <c r="L136" s="13" t="s">
        <v>86</v>
      </c>
      <c r="M136" s="14" t="s">
        <v>21</v>
      </c>
    </row>
    <row r="137" spans="1:13" customFormat="1" x14ac:dyDescent="0.2">
      <c r="A137" s="28" t="s">
        <v>15</v>
      </c>
      <c r="B137" s="5" t="s">
        <v>278</v>
      </c>
      <c r="C137" s="5">
        <v>-2.27</v>
      </c>
      <c r="D137" s="16">
        <v>1</v>
      </c>
      <c r="E137" s="5">
        <v>3418</v>
      </c>
      <c r="F137" s="5">
        <v>610</v>
      </c>
      <c r="G137" s="29">
        <v>7.4534010239804996E-138</v>
      </c>
      <c r="H137" s="2" t="s">
        <v>17</v>
      </c>
      <c r="I137" s="3">
        <v>5.6032786885245898</v>
      </c>
      <c r="J137" s="28" t="s">
        <v>18</v>
      </c>
      <c r="K137" s="14" t="s">
        <v>19</v>
      </c>
      <c r="L137" s="13" t="s">
        <v>86</v>
      </c>
      <c r="M137" s="14" t="s">
        <v>21</v>
      </c>
    </row>
    <row r="138" spans="1:13" customFormat="1" x14ac:dyDescent="0.2">
      <c r="A138" s="28" t="s">
        <v>279</v>
      </c>
      <c r="B138" s="5" t="s">
        <v>81</v>
      </c>
      <c r="C138" s="5">
        <v>-3.59</v>
      </c>
      <c r="D138" s="16">
        <v>1.6244E-12</v>
      </c>
      <c r="E138" s="5">
        <v>723</v>
      </c>
      <c r="F138" s="5">
        <v>360</v>
      </c>
      <c r="G138" s="29">
        <v>7.4173031050441203E-9</v>
      </c>
      <c r="H138" s="2" t="s">
        <v>17</v>
      </c>
      <c r="I138" s="3">
        <v>2.0083333333333333</v>
      </c>
      <c r="J138" s="28" t="s">
        <v>82</v>
      </c>
      <c r="K138" s="14" t="s">
        <v>19</v>
      </c>
      <c r="L138" s="13" t="s">
        <v>86</v>
      </c>
      <c r="M138" s="14" t="s">
        <v>21</v>
      </c>
    </row>
    <row r="139" spans="1:13" customFormat="1" x14ac:dyDescent="0.2">
      <c r="A139" s="28" t="s">
        <v>84</v>
      </c>
      <c r="B139" s="5" t="s">
        <v>85</v>
      </c>
      <c r="C139" s="5">
        <v>-3.27</v>
      </c>
      <c r="D139" s="16">
        <v>1.6245E-12</v>
      </c>
      <c r="E139" s="5">
        <v>703</v>
      </c>
      <c r="F139" s="5">
        <v>387</v>
      </c>
      <c r="G139" s="29">
        <v>8.0808891396335498E-6</v>
      </c>
      <c r="H139" s="2" t="s">
        <v>17</v>
      </c>
      <c r="I139" s="3">
        <v>1.8165374677002584</v>
      </c>
      <c r="J139" s="28" t="s">
        <v>84</v>
      </c>
      <c r="K139" s="14" t="s">
        <v>19</v>
      </c>
      <c r="L139" s="13" t="s">
        <v>86</v>
      </c>
      <c r="M139" s="14" t="s">
        <v>21</v>
      </c>
    </row>
    <row r="140" spans="1:13" customFormat="1" x14ac:dyDescent="0.2">
      <c r="A140" s="4" t="s">
        <v>97</v>
      </c>
      <c r="B140" s="2" t="s">
        <v>98</v>
      </c>
      <c r="C140" s="2">
        <v>-19.09</v>
      </c>
      <c r="D140" s="3">
        <v>1.6243000000000001E-12</v>
      </c>
      <c r="E140" s="2">
        <v>574</v>
      </c>
      <c r="F140" s="2">
        <v>280</v>
      </c>
      <c r="G140" s="12">
        <v>1.0376722469759301E-10</v>
      </c>
      <c r="H140" s="2" t="s">
        <v>17</v>
      </c>
      <c r="I140" s="3">
        <v>2.0499999999999998</v>
      </c>
      <c r="J140" s="4" t="s">
        <v>99</v>
      </c>
      <c r="K140" s="14" t="s">
        <v>19</v>
      </c>
      <c r="L140" s="14" t="s">
        <v>86</v>
      </c>
      <c r="M140" s="14" t="s">
        <v>21</v>
      </c>
    </row>
    <row r="141" spans="1:13" customFormat="1" x14ac:dyDescent="0.2">
      <c r="A141" s="28" t="s">
        <v>87</v>
      </c>
      <c r="B141" s="2" t="s">
        <v>88</v>
      </c>
      <c r="C141" s="2">
        <v>-42.76</v>
      </c>
      <c r="D141" s="3">
        <v>1.6245E-12</v>
      </c>
      <c r="E141" s="5">
        <v>2121</v>
      </c>
      <c r="F141" s="5">
        <v>713</v>
      </c>
      <c r="G141" s="29">
        <v>6.2516009796040705E-32</v>
      </c>
      <c r="H141" s="2" t="s">
        <v>17</v>
      </c>
      <c r="I141" s="3">
        <v>2.9747545582047685</v>
      </c>
      <c r="J141" s="28" t="s">
        <v>89</v>
      </c>
      <c r="K141" s="14" t="s">
        <v>19</v>
      </c>
      <c r="L141" s="13" t="s">
        <v>86</v>
      </c>
      <c r="M141" s="14" t="s">
        <v>21</v>
      </c>
    </row>
    <row r="142" spans="1:13" customFormat="1" x14ac:dyDescent="0.2">
      <c r="A142" s="28" t="s">
        <v>158</v>
      </c>
      <c r="B142" s="5" t="s">
        <v>159</v>
      </c>
      <c r="C142" s="5">
        <v>-3.66</v>
      </c>
      <c r="D142" s="16">
        <v>1</v>
      </c>
      <c r="E142" s="5">
        <v>251</v>
      </c>
      <c r="F142" s="5">
        <v>76</v>
      </c>
      <c r="G142" s="29">
        <v>2.5439195961843998E-16</v>
      </c>
      <c r="H142" s="2" t="s">
        <v>17</v>
      </c>
      <c r="I142" s="3">
        <v>3.3026315789473686</v>
      </c>
      <c r="J142" s="28" t="s">
        <v>160</v>
      </c>
      <c r="K142" s="14" t="s">
        <v>19</v>
      </c>
      <c r="L142" s="13" t="s">
        <v>86</v>
      </c>
      <c r="M142" s="14" t="s">
        <v>21</v>
      </c>
    </row>
    <row r="143" spans="1:13" customFormat="1" x14ac:dyDescent="0.2">
      <c r="A143" s="28" t="s">
        <v>280</v>
      </c>
      <c r="B143" s="2" t="s">
        <v>281</v>
      </c>
      <c r="C143" s="2">
        <v>-3.13</v>
      </c>
      <c r="D143" s="3">
        <v>1</v>
      </c>
      <c r="E143" s="5">
        <v>2031</v>
      </c>
      <c r="F143" s="5">
        <v>4221</v>
      </c>
      <c r="G143" s="29">
        <v>6.4426413836737806E-2</v>
      </c>
      <c r="H143" s="2" t="s">
        <v>24</v>
      </c>
      <c r="I143" s="3">
        <v>0.48116560056858565</v>
      </c>
      <c r="J143" s="32" t="s">
        <v>282</v>
      </c>
      <c r="K143" s="14" t="s">
        <v>19</v>
      </c>
      <c r="L143" s="13" t="s">
        <v>86</v>
      </c>
      <c r="M143" s="14" t="s">
        <v>21</v>
      </c>
    </row>
    <row r="144" spans="1:13" customFormat="1" x14ac:dyDescent="0.2">
      <c r="A144" s="28" t="s">
        <v>283</v>
      </c>
      <c r="B144" s="5" t="s">
        <v>284</v>
      </c>
      <c r="C144" s="5">
        <v>-3.11</v>
      </c>
      <c r="D144" s="16">
        <v>0.99997000000000003</v>
      </c>
      <c r="E144" s="5">
        <v>115</v>
      </c>
      <c r="F144" s="5">
        <v>13</v>
      </c>
      <c r="G144" s="29">
        <v>1.8359636144459001E-138</v>
      </c>
      <c r="H144" s="2" t="s">
        <v>17</v>
      </c>
      <c r="I144" s="3">
        <v>8.8461538461538467</v>
      </c>
      <c r="J144" s="28" t="s">
        <v>285</v>
      </c>
      <c r="K144" s="14" t="s">
        <v>19</v>
      </c>
      <c r="L144" s="14" t="s">
        <v>86</v>
      </c>
      <c r="M144" s="14" t="s">
        <v>21</v>
      </c>
    </row>
    <row r="145" spans="1:13" customFormat="1" x14ac:dyDescent="0.2">
      <c r="A145" s="28" t="s">
        <v>90</v>
      </c>
      <c r="B145" s="5" t="s">
        <v>286</v>
      </c>
      <c r="C145" s="5">
        <v>-1.69</v>
      </c>
      <c r="D145" s="16">
        <v>1.6244E-12</v>
      </c>
      <c r="E145" s="5">
        <v>473</v>
      </c>
      <c r="F145" s="5">
        <v>110</v>
      </c>
      <c r="G145" s="29">
        <v>4.5539547214164101E-32</v>
      </c>
      <c r="H145" s="2" t="s">
        <v>17</v>
      </c>
      <c r="I145" s="3">
        <v>4.3</v>
      </c>
      <c r="J145" s="28" t="s">
        <v>90</v>
      </c>
      <c r="K145" s="14" t="s">
        <v>19</v>
      </c>
      <c r="L145" s="14" t="s">
        <v>86</v>
      </c>
      <c r="M145" s="14" t="s">
        <v>21</v>
      </c>
    </row>
    <row r="146" spans="1:13" customFormat="1" x14ac:dyDescent="0.2">
      <c r="A146" s="28" t="s">
        <v>287</v>
      </c>
      <c r="B146" s="5" t="s">
        <v>288</v>
      </c>
      <c r="C146" s="5">
        <v>-0.66</v>
      </c>
      <c r="D146" s="16">
        <v>1</v>
      </c>
      <c r="E146" s="5">
        <v>1171</v>
      </c>
      <c r="F146" s="5">
        <v>2508</v>
      </c>
      <c r="G146" s="29">
        <v>3.6780395548731901E-2</v>
      </c>
      <c r="H146" s="2" t="s">
        <v>24</v>
      </c>
      <c r="I146" s="3">
        <v>0.46690590111642744</v>
      </c>
      <c r="J146" s="28" t="s">
        <v>65</v>
      </c>
      <c r="K146" s="14" t="s">
        <v>19</v>
      </c>
      <c r="L146" s="14" t="s">
        <v>86</v>
      </c>
      <c r="M146" s="14" t="s">
        <v>21</v>
      </c>
    </row>
    <row r="147" spans="1:13" customFormat="1" x14ac:dyDescent="0.2">
      <c r="A147" s="28" t="s">
        <v>37</v>
      </c>
      <c r="B147" s="5" t="s">
        <v>38</v>
      </c>
      <c r="C147" s="5">
        <v>-7.89</v>
      </c>
      <c r="D147" s="16">
        <v>0.99958000000000002</v>
      </c>
      <c r="E147" s="5">
        <v>385</v>
      </c>
      <c r="F147" s="5">
        <v>114</v>
      </c>
      <c r="G147" s="29">
        <v>4.1565430577276101E-21</v>
      </c>
      <c r="H147" s="2" t="s">
        <v>17</v>
      </c>
      <c r="I147" s="3">
        <v>3.3771929824561404</v>
      </c>
      <c r="J147" s="28" t="s">
        <v>39</v>
      </c>
      <c r="K147" s="14" t="s">
        <v>19</v>
      </c>
      <c r="L147" s="14" t="s">
        <v>86</v>
      </c>
      <c r="M147" s="14" t="s">
        <v>21</v>
      </c>
    </row>
    <row r="148" spans="1:13" customFormat="1" x14ac:dyDescent="0.2">
      <c r="A148" s="28" t="s">
        <v>135</v>
      </c>
      <c r="B148" s="5" t="s">
        <v>136</v>
      </c>
      <c r="C148" s="5">
        <v>-9.26</v>
      </c>
      <c r="D148" s="16">
        <v>6.3889000000000003E-3</v>
      </c>
      <c r="E148" s="5">
        <v>317</v>
      </c>
      <c r="F148" s="5">
        <v>144</v>
      </c>
      <c r="G148" s="29">
        <v>1.3838936536717301E-12</v>
      </c>
      <c r="H148" s="2" t="s">
        <v>17</v>
      </c>
      <c r="I148" s="3">
        <v>2.2013888888888888</v>
      </c>
      <c r="J148" s="28" t="s">
        <v>135</v>
      </c>
      <c r="K148" s="14" t="s">
        <v>19</v>
      </c>
      <c r="L148" s="14" t="s">
        <v>86</v>
      </c>
      <c r="M148" s="14" t="s">
        <v>21</v>
      </c>
    </row>
    <row r="149" spans="1:13" customFormat="1" x14ac:dyDescent="0.2">
      <c r="A149" s="28" t="s">
        <v>289</v>
      </c>
      <c r="B149" s="5" t="s">
        <v>181</v>
      </c>
      <c r="C149" s="5">
        <v>-2.17</v>
      </c>
      <c r="D149" s="16">
        <v>1</v>
      </c>
      <c r="E149" s="5">
        <v>113</v>
      </c>
      <c r="F149" s="5">
        <v>42</v>
      </c>
      <c r="G149" s="29">
        <v>4.67581214305062E-7</v>
      </c>
      <c r="H149" s="2" t="s">
        <v>17</v>
      </c>
      <c r="I149" s="3">
        <v>2.6904761904761907</v>
      </c>
      <c r="J149" s="28" t="s">
        <v>290</v>
      </c>
      <c r="K149" s="14" t="s">
        <v>19</v>
      </c>
      <c r="L149" s="14" t="s">
        <v>86</v>
      </c>
      <c r="M149" s="14" t="s">
        <v>21</v>
      </c>
    </row>
    <row r="150" spans="1:13" customFormat="1" x14ac:dyDescent="0.2">
      <c r="A150" s="28" t="s">
        <v>102</v>
      </c>
      <c r="B150" s="5" t="s">
        <v>103</v>
      </c>
      <c r="C150" s="2">
        <v>-12.56</v>
      </c>
      <c r="D150" s="3">
        <v>1.6245E-12</v>
      </c>
      <c r="E150" s="5">
        <v>11261</v>
      </c>
      <c r="F150" s="5">
        <v>6487</v>
      </c>
      <c r="G150" s="29">
        <v>6.7706348159058695E-4</v>
      </c>
      <c r="H150" s="2" t="s">
        <v>17</v>
      </c>
      <c r="I150" s="3">
        <v>1.7359334052720827</v>
      </c>
      <c r="J150" s="28" t="s">
        <v>104</v>
      </c>
      <c r="K150" s="14" t="s">
        <v>19</v>
      </c>
      <c r="L150" s="14" t="s">
        <v>86</v>
      </c>
      <c r="M150" s="14" t="s">
        <v>19</v>
      </c>
    </row>
    <row r="151" spans="1:13" customFormat="1" x14ac:dyDescent="0.2">
      <c r="A151" s="28" t="s">
        <v>105</v>
      </c>
      <c r="B151" s="5" t="s">
        <v>291</v>
      </c>
      <c r="C151" s="5">
        <v>-5.49</v>
      </c>
      <c r="D151" s="16">
        <v>1.6245E-12</v>
      </c>
      <c r="E151" s="5">
        <v>1873</v>
      </c>
      <c r="F151" s="5">
        <v>706</v>
      </c>
      <c r="G151" s="29">
        <v>5.7117803530896003E-19</v>
      </c>
      <c r="H151" s="2" t="s">
        <v>17</v>
      </c>
      <c r="I151" s="3">
        <v>2.6529745042492916</v>
      </c>
      <c r="J151" s="28" t="s">
        <v>105</v>
      </c>
      <c r="K151" s="14" t="s">
        <v>19</v>
      </c>
      <c r="L151" s="14" t="s">
        <v>86</v>
      </c>
      <c r="M151" s="14" t="s">
        <v>21</v>
      </c>
    </row>
    <row r="152" spans="1:13" customFormat="1" x14ac:dyDescent="0.2">
      <c r="A152" s="28" t="s">
        <v>107</v>
      </c>
      <c r="B152" s="5" t="s">
        <v>108</v>
      </c>
      <c r="C152" s="5">
        <v>-7.89</v>
      </c>
      <c r="D152" s="16">
        <v>1.6245E-12</v>
      </c>
      <c r="E152" s="5">
        <v>1025</v>
      </c>
      <c r="F152" s="5">
        <v>241</v>
      </c>
      <c r="G152" s="29">
        <v>1.5041566835792101E-60</v>
      </c>
      <c r="H152" s="2" t="s">
        <v>17</v>
      </c>
      <c r="I152" s="3">
        <v>4.2531120331950207</v>
      </c>
      <c r="J152" s="28" t="s">
        <v>105</v>
      </c>
      <c r="K152" s="14" t="s">
        <v>19</v>
      </c>
      <c r="L152" s="14" t="s">
        <v>86</v>
      </c>
      <c r="M152" s="14" t="s">
        <v>21</v>
      </c>
    </row>
    <row r="153" spans="1:13" customFormat="1" x14ac:dyDescent="0.2">
      <c r="A153" s="28" t="s">
        <v>110</v>
      </c>
      <c r="B153" s="5" t="s">
        <v>292</v>
      </c>
      <c r="C153" s="5">
        <v>-5.49</v>
      </c>
      <c r="D153" s="16">
        <v>1.6245E-12</v>
      </c>
      <c r="E153" s="5">
        <v>2182</v>
      </c>
      <c r="F153" s="5">
        <v>1114</v>
      </c>
      <c r="G153" s="29">
        <v>6.4565551404697399E-13</v>
      </c>
      <c r="H153" s="2" t="s">
        <v>17</v>
      </c>
      <c r="I153" s="3">
        <v>1.9587073608617593</v>
      </c>
      <c r="J153" s="28" t="s">
        <v>293</v>
      </c>
      <c r="K153" s="14" t="s">
        <v>19</v>
      </c>
      <c r="L153" s="14" t="s">
        <v>86</v>
      </c>
      <c r="M153" s="14" t="s">
        <v>21</v>
      </c>
    </row>
    <row r="154" spans="1:13" customFormat="1" x14ac:dyDescent="0.2">
      <c r="A154" s="28" t="s">
        <v>112</v>
      </c>
      <c r="B154" s="5" t="s">
        <v>113</v>
      </c>
      <c r="C154" s="5">
        <v>-7.65</v>
      </c>
      <c r="D154" s="16">
        <v>1.6244E-12</v>
      </c>
      <c r="E154" s="5">
        <v>429</v>
      </c>
      <c r="F154" s="5">
        <v>21</v>
      </c>
      <c r="G154" s="29">
        <v>0</v>
      </c>
      <c r="H154" s="2" t="s">
        <v>17</v>
      </c>
      <c r="I154" s="3">
        <v>20.428571428571427</v>
      </c>
      <c r="J154" s="28" t="s">
        <v>114</v>
      </c>
      <c r="K154" s="14" t="s">
        <v>19</v>
      </c>
      <c r="L154" s="14" t="s">
        <v>86</v>
      </c>
      <c r="M154" s="14" t="s">
        <v>21</v>
      </c>
    </row>
    <row r="155" spans="1:13" customFormat="1" x14ac:dyDescent="0.2">
      <c r="A155" s="28" t="s">
        <v>92</v>
      </c>
      <c r="B155" s="5" t="s">
        <v>93</v>
      </c>
      <c r="C155" s="5">
        <v>-24.94</v>
      </c>
      <c r="D155" s="16">
        <v>1.6244E-12</v>
      </c>
      <c r="E155" s="5">
        <v>2129</v>
      </c>
      <c r="F155" s="5">
        <v>252</v>
      </c>
      <c r="G155" s="29">
        <v>0</v>
      </c>
      <c r="H155" s="2" t="s">
        <v>17</v>
      </c>
      <c r="I155" s="3">
        <v>8.4484126984126977</v>
      </c>
      <c r="J155" s="28" t="s">
        <v>92</v>
      </c>
      <c r="K155" s="14" t="s">
        <v>19</v>
      </c>
      <c r="L155" s="14" t="s">
        <v>86</v>
      </c>
      <c r="M155" s="14" t="s">
        <v>21</v>
      </c>
    </row>
    <row r="156" spans="1:13" customFormat="1" x14ac:dyDescent="0.2">
      <c r="A156" s="28" t="s">
        <v>120</v>
      </c>
      <c r="B156" s="2" t="s">
        <v>191</v>
      </c>
      <c r="C156" s="2">
        <v>-14.46</v>
      </c>
      <c r="D156" s="3">
        <v>1.6245E-12</v>
      </c>
      <c r="E156" s="5">
        <v>1654</v>
      </c>
      <c r="F156" s="5">
        <v>941</v>
      </c>
      <c r="G156" s="29">
        <v>5.7007588831964202E-8</v>
      </c>
      <c r="H156" s="2" t="s">
        <v>17</v>
      </c>
      <c r="I156" s="3">
        <v>1.7577045696068012</v>
      </c>
      <c r="J156" s="28" t="s">
        <v>122</v>
      </c>
      <c r="K156" s="14" t="s">
        <v>19</v>
      </c>
      <c r="L156" s="14" t="s">
        <v>86</v>
      </c>
      <c r="M156" s="14" t="s">
        <v>21</v>
      </c>
    </row>
    <row r="157" spans="1:13" customFormat="1" x14ac:dyDescent="0.2">
      <c r="A157" s="28" t="s">
        <v>183</v>
      </c>
      <c r="B157" s="28" t="s">
        <v>294</v>
      </c>
      <c r="C157" s="2">
        <v>-22.97</v>
      </c>
      <c r="D157" s="3">
        <v>1.6244E-12</v>
      </c>
      <c r="E157" s="5">
        <v>4191</v>
      </c>
      <c r="F157" s="5">
        <v>859</v>
      </c>
      <c r="G157" s="29">
        <v>2.8282672604799898E-112</v>
      </c>
      <c r="H157" s="2" t="s">
        <v>17</v>
      </c>
      <c r="I157" s="3">
        <v>4.8789289871944117</v>
      </c>
      <c r="J157" s="4" t="s">
        <v>295</v>
      </c>
      <c r="K157" s="14" t="s">
        <v>21</v>
      </c>
      <c r="L157" s="5" t="s">
        <v>179</v>
      </c>
      <c r="M157" s="14" t="s">
        <v>21</v>
      </c>
    </row>
    <row r="158" spans="1:13" customFormat="1" x14ac:dyDescent="0.2">
      <c r="A158" s="28" t="s">
        <v>296</v>
      </c>
      <c r="B158" s="2" t="s">
        <v>186</v>
      </c>
      <c r="C158" s="5">
        <v>-3.63</v>
      </c>
      <c r="D158" s="16">
        <v>1.6244E-12</v>
      </c>
      <c r="E158" s="5">
        <v>2812</v>
      </c>
      <c r="F158" s="5">
        <v>9407</v>
      </c>
      <c r="G158" s="29">
        <v>4.2803665107344097E-7</v>
      </c>
      <c r="H158" s="2" t="s">
        <v>24</v>
      </c>
      <c r="I158" s="3">
        <v>0.29892633145529923</v>
      </c>
      <c r="J158" s="4" t="s">
        <v>219</v>
      </c>
      <c r="K158" s="14" t="s">
        <v>21</v>
      </c>
      <c r="L158" s="5" t="s">
        <v>179</v>
      </c>
      <c r="M158" s="14" t="s">
        <v>21</v>
      </c>
    </row>
    <row r="159" spans="1:13" customFormat="1" x14ac:dyDescent="0.2">
      <c r="A159" s="28" t="s">
        <v>218</v>
      </c>
      <c r="B159" s="2" t="s">
        <v>186</v>
      </c>
      <c r="C159" s="2">
        <v>-7.88</v>
      </c>
      <c r="D159" s="3">
        <v>2.1593999999999998E-9</v>
      </c>
      <c r="E159" s="5">
        <v>420</v>
      </c>
      <c r="F159" s="5">
        <v>994</v>
      </c>
      <c r="G159" s="29">
        <v>1.0476258784757101E-3</v>
      </c>
      <c r="H159" s="2" t="s">
        <v>24</v>
      </c>
      <c r="I159" s="3">
        <v>0.42253521126760563</v>
      </c>
      <c r="J159" s="4" t="s">
        <v>219</v>
      </c>
      <c r="K159" s="14" t="s">
        <v>21</v>
      </c>
      <c r="L159" s="5" t="s">
        <v>179</v>
      </c>
      <c r="M159" s="14" t="s">
        <v>21</v>
      </c>
    </row>
    <row r="160" spans="1:13" customFormat="1" x14ac:dyDescent="0.2">
      <c r="A160" s="28" t="s">
        <v>297</v>
      </c>
      <c r="B160" s="5" t="s">
        <v>252</v>
      </c>
      <c r="C160" s="5">
        <v>-1.1499999999999999</v>
      </c>
      <c r="D160" s="16">
        <v>1</v>
      </c>
      <c r="E160" s="5">
        <v>563</v>
      </c>
      <c r="F160" s="5">
        <v>953</v>
      </c>
      <c r="G160" s="29">
        <v>4.81162959966209E-2</v>
      </c>
      <c r="H160" s="2" t="s">
        <v>24</v>
      </c>
      <c r="I160" s="3">
        <v>0.59076600209863583</v>
      </c>
      <c r="J160" s="4" t="s">
        <v>253</v>
      </c>
      <c r="K160" s="14" t="s">
        <v>21</v>
      </c>
      <c r="L160" s="5" t="s">
        <v>179</v>
      </c>
      <c r="M160" s="14" t="s">
        <v>21</v>
      </c>
    </row>
    <row r="161" spans="1:13" customFormat="1" x14ac:dyDescent="0.2">
      <c r="A161" s="28" t="s">
        <v>298</v>
      </c>
      <c r="B161" s="5" t="s">
        <v>299</v>
      </c>
      <c r="C161" s="5">
        <v>-5.35</v>
      </c>
      <c r="D161" s="16">
        <v>0.52732000000000001</v>
      </c>
      <c r="E161" s="5">
        <v>555</v>
      </c>
      <c r="F161" s="5">
        <v>1189</v>
      </c>
      <c r="G161" s="29">
        <v>0.103420617642474</v>
      </c>
      <c r="H161" s="2" t="s">
        <v>24</v>
      </c>
      <c r="I161" s="3">
        <v>0.46677880571909169</v>
      </c>
      <c r="J161" s="28" t="s">
        <v>300</v>
      </c>
      <c r="K161" s="14" t="s">
        <v>21</v>
      </c>
      <c r="L161" s="5" t="s">
        <v>179</v>
      </c>
      <c r="M161" s="14" t="s">
        <v>21</v>
      </c>
    </row>
    <row r="162" spans="1:13" customFormat="1" x14ac:dyDescent="0.2">
      <c r="A162" s="28" t="s">
        <v>301</v>
      </c>
      <c r="B162" s="5" t="s">
        <v>302</v>
      </c>
      <c r="C162" s="5">
        <v>-4.38</v>
      </c>
      <c r="D162" s="16">
        <v>1</v>
      </c>
      <c r="E162" s="5">
        <v>565</v>
      </c>
      <c r="F162" s="5">
        <v>1264</v>
      </c>
      <c r="G162" s="29">
        <v>3.0385757928658001E-2</v>
      </c>
      <c r="H162" s="2" t="s">
        <v>24</v>
      </c>
      <c r="I162" s="3">
        <v>0.44699367088607594</v>
      </c>
      <c r="J162" s="28" t="s">
        <v>303</v>
      </c>
      <c r="K162" s="14" t="s">
        <v>21</v>
      </c>
      <c r="L162" s="5" t="s">
        <v>179</v>
      </c>
      <c r="M162" s="14" t="s">
        <v>21</v>
      </c>
    </row>
    <row r="163" spans="1:13" customFormat="1" x14ac:dyDescent="0.2">
      <c r="A163" s="28" t="s">
        <v>214</v>
      </c>
      <c r="B163" s="2" t="s">
        <v>215</v>
      </c>
      <c r="C163" s="2">
        <v>-17.28</v>
      </c>
      <c r="D163" s="3">
        <v>4.4658E-9</v>
      </c>
      <c r="E163" s="5">
        <v>1176</v>
      </c>
      <c r="F163" s="5">
        <v>5403</v>
      </c>
      <c r="G163" s="29">
        <v>3.57202177245737E-9</v>
      </c>
      <c r="H163" s="2" t="s">
        <v>24</v>
      </c>
      <c r="I163" s="3">
        <v>0.21765685730149917</v>
      </c>
      <c r="J163" s="4" t="s">
        <v>214</v>
      </c>
      <c r="K163" s="14" t="s">
        <v>21</v>
      </c>
      <c r="L163" s="5" t="s">
        <v>179</v>
      </c>
      <c r="M163" s="14" t="s">
        <v>21</v>
      </c>
    </row>
    <row r="164" spans="1:13" customFormat="1" x14ac:dyDescent="0.2">
      <c r="A164" s="28" t="s">
        <v>304</v>
      </c>
      <c r="B164" s="5" t="s">
        <v>305</v>
      </c>
      <c r="C164" s="5">
        <v>-0.25</v>
      </c>
      <c r="D164" s="16">
        <v>1</v>
      </c>
      <c r="E164" s="5">
        <v>400</v>
      </c>
      <c r="F164" s="5">
        <v>1002</v>
      </c>
      <c r="G164" s="29">
        <v>7.7608365586220103E-6</v>
      </c>
      <c r="H164" s="2" t="s">
        <v>24</v>
      </c>
      <c r="I164" s="3">
        <v>0.39920159680638723</v>
      </c>
      <c r="J164" s="4" t="s">
        <v>301</v>
      </c>
      <c r="K164" s="14" t="s">
        <v>21</v>
      </c>
      <c r="L164" s="5" t="s">
        <v>179</v>
      </c>
      <c r="M164" s="14" t="s">
        <v>21</v>
      </c>
    </row>
    <row r="165" spans="1:13" customFormat="1" x14ac:dyDescent="0.2">
      <c r="A165" s="28" t="s">
        <v>306</v>
      </c>
      <c r="B165" s="2" t="s">
        <v>145</v>
      </c>
      <c r="C165" s="5">
        <v>-9.74</v>
      </c>
      <c r="D165" s="16">
        <v>1.6245E-12</v>
      </c>
      <c r="E165" s="5">
        <v>3880</v>
      </c>
      <c r="F165" s="5">
        <v>1890</v>
      </c>
      <c r="G165" s="29">
        <v>1.8774946731867799E-16</v>
      </c>
      <c r="H165" s="2" t="s">
        <v>17</v>
      </c>
      <c r="I165" s="3">
        <v>2.052910052910053</v>
      </c>
      <c r="J165" s="4" t="s">
        <v>146</v>
      </c>
      <c r="K165" s="14" t="s">
        <v>21</v>
      </c>
      <c r="L165" s="5" t="s">
        <v>179</v>
      </c>
      <c r="M165" s="14" t="s">
        <v>21</v>
      </c>
    </row>
    <row r="166" spans="1:13" customFormat="1" x14ac:dyDescent="0.2">
      <c r="A166" s="28" t="s">
        <v>307</v>
      </c>
      <c r="B166" s="5" t="s">
        <v>177</v>
      </c>
      <c r="C166" s="5">
        <v>-0.01</v>
      </c>
      <c r="D166" s="16">
        <v>1</v>
      </c>
      <c r="E166" s="5">
        <v>476</v>
      </c>
      <c r="F166" s="5">
        <v>744</v>
      </c>
      <c r="G166" s="29">
        <v>0.11744994695541799</v>
      </c>
      <c r="H166" s="2" t="s">
        <v>24</v>
      </c>
      <c r="I166" s="3">
        <v>0.63978494623655913</v>
      </c>
      <c r="J166" s="28" t="s">
        <v>308</v>
      </c>
      <c r="K166" s="14" t="s">
        <v>21</v>
      </c>
      <c r="L166" s="5" t="s">
        <v>179</v>
      </c>
      <c r="M166" s="14" t="s">
        <v>21</v>
      </c>
    </row>
    <row r="167" spans="1:13" customFormat="1" x14ac:dyDescent="0.2">
      <c r="A167" s="28" t="s">
        <v>176</v>
      </c>
      <c r="B167" s="5" t="s">
        <v>309</v>
      </c>
      <c r="C167" s="5">
        <v>-19.84</v>
      </c>
      <c r="D167" s="16">
        <v>1.6244E-12</v>
      </c>
      <c r="E167" s="5">
        <v>1065</v>
      </c>
      <c r="F167" s="5">
        <v>531</v>
      </c>
      <c r="G167" s="29">
        <v>5.95565174886047E-12</v>
      </c>
      <c r="H167" s="2" t="s">
        <v>17</v>
      </c>
      <c r="I167" s="3">
        <v>2.0056497175141241</v>
      </c>
      <c r="J167" s="28" t="s">
        <v>178</v>
      </c>
      <c r="K167" s="14" t="s">
        <v>21</v>
      </c>
      <c r="L167" s="5" t="s">
        <v>179</v>
      </c>
      <c r="M167" s="14" t="s">
        <v>21</v>
      </c>
    </row>
    <row r="168" spans="1:13" customFormat="1" x14ac:dyDescent="0.2">
      <c r="A168" s="28" t="s">
        <v>310</v>
      </c>
      <c r="B168" s="5" t="s">
        <v>311</v>
      </c>
      <c r="C168" s="5">
        <v>-1.8</v>
      </c>
      <c r="D168" s="16">
        <v>4.5961000000000002E-2</v>
      </c>
      <c r="E168" s="5">
        <v>476</v>
      </c>
      <c r="F168" s="5">
        <v>850</v>
      </c>
      <c r="G168" s="29">
        <v>2.2199481591217301E-2</v>
      </c>
      <c r="H168" s="2" t="s">
        <v>24</v>
      </c>
      <c r="I168" s="3">
        <v>0.56000000000000005</v>
      </c>
      <c r="J168" s="28" t="s">
        <v>312</v>
      </c>
      <c r="K168" s="14" t="s">
        <v>21</v>
      </c>
      <c r="L168" s="5" t="s">
        <v>179</v>
      </c>
      <c r="M168" s="14" t="s">
        <v>21</v>
      </c>
    </row>
    <row r="169" spans="1:13" customFormat="1" x14ac:dyDescent="0.2">
      <c r="A169" s="28" t="s">
        <v>313</v>
      </c>
      <c r="B169" s="5" t="s">
        <v>143</v>
      </c>
      <c r="C169" s="5">
        <v>-12.27</v>
      </c>
      <c r="D169" s="16">
        <v>1.7130000000000001E-12</v>
      </c>
      <c r="E169" s="5">
        <v>865</v>
      </c>
      <c r="F169" s="5">
        <v>545</v>
      </c>
      <c r="G169" s="29">
        <v>1.32505008639412E-6</v>
      </c>
      <c r="H169" s="2" t="s">
        <v>17</v>
      </c>
      <c r="I169" s="3">
        <v>1.5871559633027523</v>
      </c>
      <c r="J169" s="28" t="s">
        <v>178</v>
      </c>
      <c r="K169" s="14" t="s">
        <v>21</v>
      </c>
      <c r="L169" s="5" t="s">
        <v>179</v>
      </c>
      <c r="M169" s="14" t="s">
        <v>21</v>
      </c>
    </row>
    <row r="170" spans="1:13" customFormat="1" x14ac:dyDescent="0.2">
      <c r="A170" s="28" t="s">
        <v>314</v>
      </c>
      <c r="B170" s="5" t="s">
        <v>315</v>
      </c>
      <c r="C170" s="5">
        <v>-1.0900000000000001</v>
      </c>
      <c r="D170" s="16">
        <v>1</v>
      </c>
      <c r="E170" s="5">
        <v>416</v>
      </c>
      <c r="F170" s="5">
        <v>902</v>
      </c>
      <c r="G170" s="29">
        <v>9.6913777487977299E-4</v>
      </c>
      <c r="H170" s="2" t="s">
        <v>24</v>
      </c>
      <c r="I170" s="3">
        <v>0.46119733924611972</v>
      </c>
      <c r="J170" s="28" t="s">
        <v>316</v>
      </c>
      <c r="K170" s="14" t="s">
        <v>21</v>
      </c>
      <c r="L170" s="5" t="s">
        <v>179</v>
      </c>
      <c r="M170" s="14" t="s">
        <v>21</v>
      </c>
    </row>
    <row r="171" spans="1:13" customFormat="1" x14ac:dyDescent="0.2">
      <c r="A171" s="28" t="s">
        <v>317</v>
      </c>
      <c r="B171" s="5" t="s">
        <v>315</v>
      </c>
      <c r="C171" s="5">
        <v>-3.99</v>
      </c>
      <c r="D171" s="16">
        <v>2.3821000000000001E-12</v>
      </c>
      <c r="E171" s="5">
        <v>471</v>
      </c>
      <c r="F171" s="5">
        <v>1110</v>
      </c>
      <c r="G171" s="29">
        <v>1.6287330127458101E-3</v>
      </c>
      <c r="H171" s="2" t="s">
        <v>24</v>
      </c>
      <c r="I171" s="3">
        <v>0.42432432432432432</v>
      </c>
      <c r="J171" s="28" t="s">
        <v>316</v>
      </c>
      <c r="K171" s="14" t="s">
        <v>21</v>
      </c>
      <c r="L171" s="5" t="s">
        <v>179</v>
      </c>
      <c r="M171" s="14" t="s">
        <v>21</v>
      </c>
    </row>
    <row r="172" spans="1:13" customFormat="1" x14ac:dyDescent="0.2">
      <c r="A172" s="28" t="s">
        <v>318</v>
      </c>
      <c r="B172" s="5" t="s">
        <v>319</v>
      </c>
      <c r="C172" s="5">
        <v>-0.49</v>
      </c>
      <c r="D172" s="16">
        <v>1</v>
      </c>
      <c r="E172" s="5">
        <v>529</v>
      </c>
      <c r="F172" s="5">
        <v>972</v>
      </c>
      <c r="G172" s="29">
        <v>2.75721600217383E-2</v>
      </c>
      <c r="H172" s="2" t="s">
        <v>24</v>
      </c>
      <c r="I172" s="3">
        <v>0.54423868312757206</v>
      </c>
      <c r="J172" s="4" t="s">
        <v>318</v>
      </c>
      <c r="K172" s="14" t="s">
        <v>21</v>
      </c>
      <c r="L172" s="5" t="s">
        <v>179</v>
      </c>
      <c r="M172" s="14" t="s">
        <v>21</v>
      </c>
    </row>
    <row r="173" spans="1:13" customFormat="1" x14ac:dyDescent="0.2">
      <c r="A173" s="28" t="s">
        <v>222</v>
      </c>
      <c r="B173" s="2" t="s">
        <v>222</v>
      </c>
      <c r="C173" s="5">
        <v>-1.95</v>
      </c>
      <c r="D173" s="16">
        <v>0.23658000000000001</v>
      </c>
      <c r="E173" s="5">
        <v>1326</v>
      </c>
      <c r="F173" s="5">
        <v>5590</v>
      </c>
      <c r="G173" s="29">
        <v>3.2317350449050902E-19</v>
      </c>
      <c r="H173" s="2" t="s">
        <v>24</v>
      </c>
      <c r="I173" s="3">
        <v>0.23720930232558141</v>
      </c>
      <c r="J173" s="28" t="s">
        <v>224</v>
      </c>
      <c r="K173" s="14" t="s">
        <v>21</v>
      </c>
      <c r="L173" s="5" t="s">
        <v>179</v>
      </c>
      <c r="M173" s="14" t="s">
        <v>21</v>
      </c>
    </row>
    <row r="174" spans="1:13" customFormat="1" x14ac:dyDescent="0.2">
      <c r="A174" s="28" t="s">
        <v>320</v>
      </c>
      <c r="B174" s="2" t="s">
        <v>321</v>
      </c>
      <c r="C174" s="2">
        <v>-16.239999999999998</v>
      </c>
      <c r="D174" s="3">
        <v>1</v>
      </c>
      <c r="E174" s="5">
        <v>1096</v>
      </c>
      <c r="F174" s="5">
        <v>2584</v>
      </c>
      <c r="G174" s="29">
        <v>3.4353587513531902E-2</v>
      </c>
      <c r="H174" s="2" t="s">
        <v>24</v>
      </c>
      <c r="I174" s="3">
        <v>0.42414860681114552</v>
      </c>
      <c r="J174" s="4" t="s">
        <v>322</v>
      </c>
      <c r="K174" s="14" t="s">
        <v>21</v>
      </c>
      <c r="L174" s="5" t="s">
        <v>179</v>
      </c>
      <c r="M174" s="14" t="s">
        <v>21</v>
      </c>
    </row>
    <row r="175" spans="1:13" customFormat="1" x14ac:dyDescent="0.2">
      <c r="A175" s="28" t="s">
        <v>323</v>
      </c>
      <c r="B175" s="5" t="s">
        <v>154</v>
      </c>
      <c r="C175" s="5">
        <v>-4.2</v>
      </c>
      <c r="D175" s="16">
        <v>5.7337000000000002E-4</v>
      </c>
      <c r="E175" s="5">
        <v>647</v>
      </c>
      <c r="F175" s="5">
        <v>1265</v>
      </c>
      <c r="G175" s="29">
        <v>0.120292910171631</v>
      </c>
      <c r="H175" s="2" t="s">
        <v>24</v>
      </c>
      <c r="I175" s="3">
        <v>0.51146245059288542</v>
      </c>
      <c r="J175" s="28" t="s">
        <v>52</v>
      </c>
      <c r="K175" s="14" t="s">
        <v>21</v>
      </c>
      <c r="L175" s="5" t="s">
        <v>179</v>
      </c>
      <c r="M175" s="14" t="s">
        <v>21</v>
      </c>
    </row>
    <row r="176" spans="1:13" customFormat="1" x14ac:dyDescent="0.2">
      <c r="A176" s="28" t="s">
        <v>324</v>
      </c>
      <c r="B176" s="2" t="s">
        <v>132</v>
      </c>
      <c r="C176" s="5">
        <v>-1.06</v>
      </c>
      <c r="D176" s="16">
        <v>1</v>
      </c>
      <c r="E176" s="5">
        <v>500</v>
      </c>
      <c r="F176" s="5">
        <v>2130</v>
      </c>
      <c r="G176" s="29">
        <v>3.3667015298033199E-28</v>
      </c>
      <c r="H176" s="2" t="s">
        <v>24</v>
      </c>
      <c r="I176" s="3">
        <v>0.23474178403755869</v>
      </c>
      <c r="J176" s="28" t="s">
        <v>133</v>
      </c>
      <c r="K176" s="14" t="s">
        <v>21</v>
      </c>
      <c r="L176" s="5" t="s">
        <v>179</v>
      </c>
      <c r="M176" s="14" t="s">
        <v>21</v>
      </c>
    </row>
    <row r="177" spans="1:13" customFormat="1" x14ac:dyDescent="0.2">
      <c r="A177" s="28" t="s">
        <v>325</v>
      </c>
      <c r="B177" s="5" t="s">
        <v>199</v>
      </c>
      <c r="C177" s="5">
        <v>-6.15</v>
      </c>
      <c r="D177" s="16">
        <v>1.6244E-12</v>
      </c>
      <c r="E177" s="5">
        <v>852</v>
      </c>
      <c r="F177" s="5">
        <v>495</v>
      </c>
      <c r="G177" s="29">
        <v>2.7287645699321798E-6</v>
      </c>
      <c r="H177" s="2" t="s">
        <v>17</v>
      </c>
      <c r="I177" s="3">
        <v>1.7212121212121212</v>
      </c>
      <c r="J177" s="28" t="s">
        <v>133</v>
      </c>
      <c r="K177" s="14" t="s">
        <v>21</v>
      </c>
      <c r="L177" s="5" t="s">
        <v>179</v>
      </c>
      <c r="M177" s="14" t="s">
        <v>21</v>
      </c>
    </row>
    <row r="178" spans="1:13" customFormat="1" x14ac:dyDescent="0.2">
      <c r="A178" s="28" t="s">
        <v>198</v>
      </c>
      <c r="B178" s="5" t="s">
        <v>199</v>
      </c>
      <c r="C178" s="5">
        <v>-19.8</v>
      </c>
      <c r="D178" s="16">
        <v>1.6244E-12</v>
      </c>
      <c r="E178" s="5">
        <v>1952</v>
      </c>
      <c r="F178" s="5">
        <v>1240</v>
      </c>
      <c r="G178" s="29">
        <v>1.6395425264418899E-5</v>
      </c>
      <c r="H178" s="2" t="s">
        <v>17</v>
      </c>
      <c r="I178" s="3">
        <v>1.5741935483870968</v>
      </c>
      <c r="J178" s="28" t="s">
        <v>133</v>
      </c>
      <c r="K178" s="14" t="s">
        <v>21</v>
      </c>
      <c r="L178" s="5" t="s">
        <v>179</v>
      </c>
      <c r="M178" s="14" t="s">
        <v>21</v>
      </c>
    </row>
    <row r="179" spans="1:13" customFormat="1" x14ac:dyDescent="0.2">
      <c r="A179" s="28" t="s">
        <v>326</v>
      </c>
      <c r="B179" s="5" t="s">
        <v>327</v>
      </c>
      <c r="C179" s="5">
        <v>-0.05</v>
      </c>
      <c r="D179" s="16">
        <v>1</v>
      </c>
      <c r="E179" s="5">
        <v>406</v>
      </c>
      <c r="F179" s="5">
        <v>804</v>
      </c>
      <c r="G179" s="29">
        <v>2.3430465039262498E-3</v>
      </c>
      <c r="H179" s="2" t="s">
        <v>24</v>
      </c>
      <c r="I179" s="3">
        <v>0.50497512437810943</v>
      </c>
      <c r="J179" s="28" t="s">
        <v>133</v>
      </c>
      <c r="K179" s="14" t="s">
        <v>21</v>
      </c>
      <c r="L179" s="5" t="s">
        <v>179</v>
      </c>
      <c r="M179" s="14" t="s">
        <v>19</v>
      </c>
    </row>
    <row r="180" spans="1:13" customFormat="1" x14ac:dyDescent="0.2">
      <c r="A180" s="28" t="s">
        <v>328</v>
      </c>
      <c r="B180" s="5" t="s">
        <v>156</v>
      </c>
      <c r="C180" s="5">
        <v>-0.13</v>
      </c>
      <c r="D180" s="16">
        <v>1</v>
      </c>
      <c r="E180" s="5">
        <v>247</v>
      </c>
      <c r="F180" s="5">
        <v>608</v>
      </c>
      <c r="G180" s="29">
        <v>1.3875342845504301E-6</v>
      </c>
      <c r="H180" s="2" t="s">
        <v>24</v>
      </c>
      <c r="I180" s="3">
        <v>0.40625</v>
      </c>
      <c r="J180" s="28" t="s">
        <v>52</v>
      </c>
      <c r="K180" s="14" t="s">
        <v>21</v>
      </c>
      <c r="L180" s="5" t="s">
        <v>179</v>
      </c>
      <c r="M180" s="14" t="s">
        <v>21</v>
      </c>
    </row>
    <row r="181" spans="1:13" customFormat="1" x14ac:dyDescent="0.2">
      <c r="A181" s="28" t="s">
        <v>329</v>
      </c>
      <c r="B181" s="5" t="s">
        <v>330</v>
      </c>
      <c r="C181" s="5">
        <v>-0.28000000000000003</v>
      </c>
      <c r="D181" s="16">
        <v>1</v>
      </c>
      <c r="E181" s="5">
        <v>463</v>
      </c>
      <c r="F181" s="5">
        <v>1026</v>
      </c>
      <c r="G181" s="29">
        <v>2.5829197559350901E-3</v>
      </c>
      <c r="H181" s="2" t="s">
        <v>24</v>
      </c>
      <c r="I181" s="3">
        <v>0.45126705653021443</v>
      </c>
      <c r="J181" s="4" t="s">
        <v>331</v>
      </c>
      <c r="K181" s="14" t="s">
        <v>21</v>
      </c>
      <c r="L181" s="5" t="s">
        <v>179</v>
      </c>
      <c r="M181" s="14" t="s">
        <v>21</v>
      </c>
    </row>
    <row r="182" spans="1:13" customFormat="1" x14ac:dyDescent="0.2">
      <c r="A182" s="28" t="s">
        <v>332</v>
      </c>
      <c r="B182" s="5" t="s">
        <v>333</v>
      </c>
      <c r="C182" s="5">
        <v>-0.05</v>
      </c>
      <c r="D182" s="16">
        <v>1</v>
      </c>
      <c r="E182" s="5">
        <v>349</v>
      </c>
      <c r="F182" s="5">
        <v>699</v>
      </c>
      <c r="G182" s="29">
        <v>5.4789502684163196E-4</v>
      </c>
      <c r="H182" s="2" t="s">
        <v>24</v>
      </c>
      <c r="I182" s="3">
        <v>0.49928469241773965</v>
      </c>
      <c r="J182" s="28" t="s">
        <v>332</v>
      </c>
      <c r="K182" s="14" t="s">
        <v>21</v>
      </c>
      <c r="L182" s="5" t="s">
        <v>179</v>
      </c>
      <c r="M182" s="14" t="s">
        <v>21</v>
      </c>
    </row>
    <row r="183" spans="1:13" customFormat="1" x14ac:dyDescent="0.2">
      <c r="A183" s="28" t="s">
        <v>334</v>
      </c>
      <c r="B183" s="5" t="s">
        <v>335</v>
      </c>
      <c r="C183" s="5">
        <v>-0.17</v>
      </c>
      <c r="D183" s="16">
        <v>1</v>
      </c>
      <c r="E183" s="5">
        <v>474</v>
      </c>
      <c r="F183" s="5">
        <v>980</v>
      </c>
      <c r="G183" s="29">
        <v>2.2575273369729002E-3</v>
      </c>
      <c r="H183" s="2" t="s">
        <v>24</v>
      </c>
      <c r="I183" s="3">
        <v>0.48367346938775513</v>
      </c>
      <c r="J183" s="28" t="s">
        <v>336</v>
      </c>
      <c r="K183" s="14" t="s">
        <v>21</v>
      </c>
      <c r="L183" s="5" t="s">
        <v>179</v>
      </c>
      <c r="M183" s="14" t="s">
        <v>21</v>
      </c>
    </row>
    <row r="184" spans="1:13" customFormat="1" x14ac:dyDescent="0.2">
      <c r="A184" s="28" t="s">
        <v>337</v>
      </c>
      <c r="B184" s="5" t="s">
        <v>335</v>
      </c>
      <c r="C184" s="5">
        <v>-3.55</v>
      </c>
      <c r="D184" s="16">
        <v>0.97087000000000001</v>
      </c>
      <c r="E184" s="5">
        <v>519</v>
      </c>
      <c r="F184" s="5">
        <v>1008</v>
      </c>
      <c r="G184" s="29">
        <v>3.5946177943101301E-2</v>
      </c>
      <c r="H184" s="2" t="s">
        <v>24</v>
      </c>
      <c r="I184" s="3">
        <v>0.51488095238095233</v>
      </c>
      <c r="J184" s="28" t="s">
        <v>336</v>
      </c>
      <c r="K184" s="14" t="s">
        <v>21</v>
      </c>
      <c r="L184" s="5" t="s">
        <v>179</v>
      </c>
      <c r="M184" s="14" t="s">
        <v>21</v>
      </c>
    </row>
    <row r="185" spans="1:13" customFormat="1" x14ac:dyDescent="0.2">
      <c r="A185" s="28" t="s">
        <v>338</v>
      </c>
      <c r="B185" s="5" t="s">
        <v>339</v>
      </c>
      <c r="C185" s="5">
        <v>-0.38</v>
      </c>
      <c r="D185" s="16">
        <v>1</v>
      </c>
      <c r="E185" s="5">
        <v>246</v>
      </c>
      <c r="F185" s="5">
        <v>698</v>
      </c>
      <c r="G185" s="29">
        <v>6.4656823641013403E-9</v>
      </c>
      <c r="H185" s="2" t="s">
        <v>24</v>
      </c>
      <c r="I185" s="3">
        <v>0.3524355300859599</v>
      </c>
      <c r="J185" s="28" t="s">
        <v>340</v>
      </c>
      <c r="K185" s="14" t="s">
        <v>21</v>
      </c>
      <c r="L185" s="5" t="s">
        <v>179</v>
      </c>
      <c r="M185" s="14" t="s">
        <v>21</v>
      </c>
    </row>
    <row r="186" spans="1:13" customFormat="1" x14ac:dyDescent="0.2">
      <c r="A186" s="28" t="s">
        <v>341</v>
      </c>
      <c r="B186" s="5" t="s">
        <v>342</v>
      </c>
      <c r="C186" s="5">
        <v>-4.08</v>
      </c>
      <c r="D186" s="16">
        <v>0.41854000000000002</v>
      </c>
      <c r="E186" s="5">
        <v>394</v>
      </c>
      <c r="F186" s="5">
        <v>786</v>
      </c>
      <c r="G186" s="29">
        <v>4.9777879053966604E-3</v>
      </c>
      <c r="H186" s="2" t="s">
        <v>24</v>
      </c>
      <c r="I186" s="3">
        <v>0.50127226463104324</v>
      </c>
      <c r="J186" s="28" t="s">
        <v>308</v>
      </c>
      <c r="K186" s="14" t="s">
        <v>21</v>
      </c>
      <c r="L186" s="5" t="s">
        <v>179</v>
      </c>
      <c r="M186" s="14" t="s">
        <v>21</v>
      </c>
    </row>
    <row r="187" spans="1:13" customFormat="1" x14ac:dyDescent="0.2">
      <c r="A187" s="28" t="s">
        <v>192</v>
      </c>
      <c r="B187" s="2" t="s">
        <v>193</v>
      </c>
      <c r="C187" s="2">
        <v>-9.0500000000000007</v>
      </c>
      <c r="D187" s="3">
        <v>3.5197999999999997E-5</v>
      </c>
      <c r="E187" s="5">
        <v>9181</v>
      </c>
      <c r="F187" s="5">
        <v>5328</v>
      </c>
      <c r="G187" s="29">
        <v>2.9667759921678499E-4</v>
      </c>
      <c r="H187" s="2" t="s">
        <v>17</v>
      </c>
      <c r="I187" s="3">
        <v>1.7231606606606606</v>
      </c>
      <c r="J187" s="28" t="s">
        <v>192</v>
      </c>
      <c r="K187" s="14" t="s">
        <v>21</v>
      </c>
      <c r="L187" s="5" t="s">
        <v>179</v>
      </c>
      <c r="M187" s="14" t="s">
        <v>21</v>
      </c>
    </row>
    <row r="188" spans="1:13" customFormat="1" x14ac:dyDescent="0.2">
      <c r="A188" s="28" t="s">
        <v>343</v>
      </c>
      <c r="B188" s="5" t="s">
        <v>344</v>
      </c>
      <c r="C188" s="5">
        <v>-7.57</v>
      </c>
      <c r="D188" s="16">
        <v>1.6245E-12</v>
      </c>
      <c r="E188" s="5">
        <v>1079</v>
      </c>
      <c r="F188" s="5">
        <v>2099</v>
      </c>
      <c r="G188" s="29">
        <v>0.117378018379046</v>
      </c>
      <c r="H188" s="2" t="s">
        <v>24</v>
      </c>
      <c r="I188" s="3">
        <v>0.51405431157694137</v>
      </c>
      <c r="J188" s="28" t="s">
        <v>345</v>
      </c>
      <c r="K188" s="14" t="s">
        <v>21</v>
      </c>
      <c r="L188" s="5" t="s">
        <v>179</v>
      </c>
      <c r="M188" s="14" t="s">
        <v>21</v>
      </c>
    </row>
    <row r="189" spans="1:13" customFormat="1" x14ac:dyDescent="0.2">
      <c r="A189" s="28" t="s">
        <v>229</v>
      </c>
      <c r="B189" s="2" t="s">
        <v>230</v>
      </c>
      <c r="C189" s="2">
        <v>-28.61</v>
      </c>
      <c r="D189" s="3">
        <v>0.99999000000000005</v>
      </c>
      <c r="E189" s="5">
        <v>602</v>
      </c>
      <c r="F189" s="5">
        <v>2295</v>
      </c>
      <c r="G189" s="29">
        <v>2.90505628995095E-5</v>
      </c>
      <c r="H189" s="2" t="s">
        <v>24</v>
      </c>
      <c r="I189" s="3">
        <v>0.26230936819172113</v>
      </c>
      <c r="J189" s="28" t="s">
        <v>229</v>
      </c>
      <c r="K189" s="14" t="s">
        <v>21</v>
      </c>
      <c r="L189" s="5" t="s">
        <v>179</v>
      </c>
      <c r="M189" s="14" t="s">
        <v>21</v>
      </c>
    </row>
    <row r="190" spans="1:13" customFormat="1" x14ac:dyDescent="0.2">
      <c r="A190" s="28" t="s">
        <v>346</v>
      </c>
      <c r="B190" s="5" t="s">
        <v>347</v>
      </c>
      <c r="C190" s="5">
        <v>-5.79</v>
      </c>
      <c r="D190" s="16">
        <v>0.20294999999999999</v>
      </c>
      <c r="E190" s="5">
        <v>578</v>
      </c>
      <c r="F190" s="5">
        <v>1343</v>
      </c>
      <c r="G190" s="29">
        <v>1.5649344123581099E-2</v>
      </c>
      <c r="H190" s="2" t="s">
        <v>24</v>
      </c>
      <c r="I190" s="3">
        <v>0.43037974683544306</v>
      </c>
      <c r="J190" s="28" t="s">
        <v>346</v>
      </c>
      <c r="K190" s="14" t="s">
        <v>21</v>
      </c>
      <c r="L190" s="5" t="s">
        <v>179</v>
      </c>
      <c r="M190" s="14" t="s">
        <v>21</v>
      </c>
    </row>
    <row r="191" spans="1:13" customFormat="1" x14ac:dyDescent="0.2">
      <c r="A191" s="28" t="s">
        <v>348</v>
      </c>
      <c r="B191" s="2" t="s">
        <v>349</v>
      </c>
      <c r="C191" s="2">
        <v>-15.48</v>
      </c>
      <c r="D191" s="3">
        <v>1.9162000000000001E-3</v>
      </c>
      <c r="E191" s="5">
        <v>424</v>
      </c>
      <c r="F191" s="5">
        <v>1194</v>
      </c>
      <c r="G191" s="29">
        <v>1.55157742726399E-3</v>
      </c>
      <c r="H191" s="2" t="s">
        <v>24</v>
      </c>
      <c r="I191" s="3">
        <v>0.35510887772194305</v>
      </c>
      <c r="J191" s="28" t="s">
        <v>350</v>
      </c>
      <c r="K191" s="14" t="s">
        <v>21</v>
      </c>
      <c r="L191" s="5" t="s">
        <v>179</v>
      </c>
      <c r="M191" s="14" t="s">
        <v>21</v>
      </c>
    </row>
    <row r="192" spans="1:13" customFormat="1" x14ac:dyDescent="0.2">
      <c r="A192" s="28" t="s">
        <v>351</v>
      </c>
      <c r="B192" s="2" t="s">
        <v>349</v>
      </c>
      <c r="C192" s="5">
        <v>-8.83</v>
      </c>
      <c r="D192" s="16">
        <v>1.9100000000000001E-12</v>
      </c>
      <c r="E192" s="5">
        <v>1086</v>
      </c>
      <c r="F192" s="5">
        <v>2641</v>
      </c>
      <c r="G192" s="29">
        <v>8.3456594280101895E-2</v>
      </c>
      <c r="H192" s="2" t="s">
        <v>24</v>
      </c>
      <c r="I192" s="3">
        <v>0.41120787580461948</v>
      </c>
      <c r="J192" s="28" t="s">
        <v>350</v>
      </c>
      <c r="K192" s="14" t="s">
        <v>21</v>
      </c>
      <c r="L192" s="5" t="s">
        <v>179</v>
      </c>
      <c r="M192" s="14" t="s">
        <v>21</v>
      </c>
    </row>
    <row r="193" spans="1:13" customFormat="1" x14ac:dyDescent="0.2">
      <c r="A193" s="28" t="s">
        <v>352</v>
      </c>
      <c r="B193" s="5" t="s">
        <v>353</v>
      </c>
      <c r="C193" s="5">
        <v>-17.62</v>
      </c>
      <c r="D193" s="16">
        <v>1.6245E-12</v>
      </c>
      <c r="E193" s="5">
        <v>290</v>
      </c>
      <c r="F193" s="5">
        <v>1265</v>
      </c>
      <c r="G193" s="29">
        <v>6.9937635016630406E-11</v>
      </c>
      <c r="H193" s="2" t="s">
        <v>24</v>
      </c>
      <c r="I193" s="3">
        <v>0.22924901185770752</v>
      </c>
      <c r="J193" s="28" t="s">
        <v>354</v>
      </c>
      <c r="K193" s="14" t="s">
        <v>21</v>
      </c>
      <c r="L193" s="5" t="s">
        <v>179</v>
      </c>
      <c r="M193" s="14" t="s">
        <v>21</v>
      </c>
    </row>
    <row r="194" spans="1:13" customFormat="1" x14ac:dyDescent="0.2">
      <c r="A194" s="28" t="s">
        <v>355</v>
      </c>
      <c r="B194" s="5" t="s">
        <v>356</v>
      </c>
      <c r="C194" s="5">
        <v>-2.19</v>
      </c>
      <c r="D194" s="16">
        <v>1</v>
      </c>
      <c r="E194" s="5">
        <v>543</v>
      </c>
      <c r="F194" s="5">
        <v>1191</v>
      </c>
      <c r="G194" s="29">
        <v>3.8573341301056899E-2</v>
      </c>
      <c r="H194" s="2" t="s">
        <v>24</v>
      </c>
      <c r="I194" s="3">
        <v>0.45591939546599497</v>
      </c>
      <c r="J194" s="28" t="s">
        <v>79</v>
      </c>
      <c r="K194" s="14" t="s">
        <v>21</v>
      </c>
      <c r="L194" s="5" t="s">
        <v>179</v>
      </c>
      <c r="M194" s="14" t="s">
        <v>21</v>
      </c>
    </row>
    <row r="195" spans="1:13" customFormat="1" x14ac:dyDescent="0.2">
      <c r="A195" s="28" t="s">
        <v>225</v>
      </c>
      <c r="B195" s="5" t="s">
        <v>357</v>
      </c>
      <c r="C195" s="5">
        <v>-4.2699999999999996</v>
      </c>
      <c r="D195" s="16">
        <v>0.13772999999999999</v>
      </c>
      <c r="E195" s="5">
        <v>430</v>
      </c>
      <c r="F195" s="5">
        <v>887</v>
      </c>
      <c r="G195" s="29">
        <v>5.4470672335818803E-3</v>
      </c>
      <c r="H195" s="2" t="s">
        <v>24</v>
      </c>
      <c r="I195" s="3">
        <v>0.48478015783540024</v>
      </c>
      <c r="J195" s="28" t="s">
        <v>227</v>
      </c>
      <c r="K195" s="14" t="s">
        <v>21</v>
      </c>
      <c r="L195" s="13" t="s">
        <v>179</v>
      </c>
      <c r="M195" s="14" t="s">
        <v>21</v>
      </c>
    </row>
    <row r="196" spans="1:13" customFormat="1" x14ac:dyDescent="0.2">
      <c r="A196" s="28" t="s">
        <v>358</v>
      </c>
      <c r="B196" s="5" t="s">
        <v>359</v>
      </c>
      <c r="C196" s="5">
        <v>-0.27</v>
      </c>
      <c r="D196" s="16">
        <v>1</v>
      </c>
      <c r="E196" s="5">
        <v>336</v>
      </c>
      <c r="F196" s="5">
        <v>988</v>
      </c>
      <c r="G196" s="29">
        <v>9.0784474928585698E-12</v>
      </c>
      <c r="H196" s="2" t="s">
        <v>24</v>
      </c>
      <c r="I196" s="3">
        <v>0.34008097165991902</v>
      </c>
      <c r="J196" s="28" t="s">
        <v>227</v>
      </c>
      <c r="K196" s="14" t="s">
        <v>21</v>
      </c>
      <c r="L196" s="5" t="s">
        <v>179</v>
      </c>
      <c r="M196" s="14" t="s">
        <v>21</v>
      </c>
    </row>
    <row r="197" spans="1:13" customFormat="1" x14ac:dyDescent="0.2">
      <c r="A197" s="28" t="s">
        <v>360</v>
      </c>
      <c r="B197" s="5" t="s">
        <v>361</v>
      </c>
      <c r="C197" s="5">
        <v>-5.82</v>
      </c>
      <c r="D197" s="16">
        <v>1</v>
      </c>
      <c r="E197" s="5">
        <v>306</v>
      </c>
      <c r="F197" s="5">
        <v>782</v>
      </c>
      <c r="G197" s="29">
        <v>2.2432813215479E-4</v>
      </c>
      <c r="H197" s="2" t="s">
        <v>24</v>
      </c>
      <c r="I197" s="3">
        <v>0.39130434782608697</v>
      </c>
      <c r="J197" s="28" t="s">
        <v>362</v>
      </c>
      <c r="K197" s="14" t="s">
        <v>21</v>
      </c>
      <c r="L197" s="5" t="s">
        <v>179</v>
      </c>
      <c r="M197" s="14" t="s">
        <v>21</v>
      </c>
    </row>
    <row r="198" spans="1:13" customFormat="1" x14ac:dyDescent="0.2">
      <c r="A198" s="28" t="s">
        <v>363</v>
      </c>
      <c r="B198" s="5" t="s">
        <v>364</v>
      </c>
      <c r="C198" s="5">
        <v>-1.76</v>
      </c>
      <c r="D198" s="16">
        <v>1</v>
      </c>
      <c r="E198" s="5">
        <v>920</v>
      </c>
      <c r="F198" s="5">
        <v>473</v>
      </c>
      <c r="G198" s="29">
        <v>4.5649177601882501E-7</v>
      </c>
      <c r="H198" s="2" t="s">
        <v>17</v>
      </c>
      <c r="I198" s="3">
        <v>1.945031712473573</v>
      </c>
      <c r="J198" s="28" t="s">
        <v>362</v>
      </c>
      <c r="K198" s="14" t="s">
        <v>21</v>
      </c>
      <c r="L198" s="5" t="s">
        <v>179</v>
      </c>
      <c r="M198" s="14" t="s">
        <v>21</v>
      </c>
    </row>
    <row r="199" spans="1:13" customFormat="1" x14ac:dyDescent="0.2">
      <c r="A199" s="28" t="s">
        <v>365</v>
      </c>
      <c r="B199" s="5" t="s">
        <v>366</v>
      </c>
      <c r="C199" s="5">
        <v>-2.76</v>
      </c>
      <c r="D199" s="16">
        <v>0.76480000000000004</v>
      </c>
      <c r="E199" s="5">
        <v>425</v>
      </c>
      <c r="F199" s="5">
        <v>995</v>
      </c>
      <c r="G199" s="29">
        <v>5.1666003041781795E-4</v>
      </c>
      <c r="H199" s="2" t="s">
        <v>24</v>
      </c>
      <c r="I199" s="3">
        <v>0.42713567839195982</v>
      </c>
      <c r="J199" s="28" t="s">
        <v>367</v>
      </c>
      <c r="K199" s="14" t="s">
        <v>21</v>
      </c>
      <c r="L199" s="5" t="s">
        <v>179</v>
      </c>
      <c r="M199" s="14" t="s">
        <v>21</v>
      </c>
    </row>
    <row r="200" spans="1:13" customFormat="1" x14ac:dyDescent="0.2">
      <c r="A200" s="28" t="s">
        <v>207</v>
      </c>
      <c r="B200" s="5" t="s">
        <v>208</v>
      </c>
      <c r="C200" s="5">
        <v>-3.07</v>
      </c>
      <c r="D200" s="16">
        <v>0.99729999999999996</v>
      </c>
      <c r="E200" s="5">
        <v>476</v>
      </c>
      <c r="F200" s="5">
        <v>1178</v>
      </c>
      <c r="G200" s="29">
        <v>1.3062422805570301E-4</v>
      </c>
      <c r="H200" s="2" t="s">
        <v>24</v>
      </c>
      <c r="I200" s="3">
        <v>0.40407470288624786</v>
      </c>
      <c r="J200" s="28" t="s">
        <v>39</v>
      </c>
      <c r="K200" s="14" t="s">
        <v>21</v>
      </c>
      <c r="L200" s="5" t="s">
        <v>179</v>
      </c>
      <c r="M200" s="14" t="s">
        <v>21</v>
      </c>
    </row>
    <row r="201" spans="1:13" customFormat="1" x14ac:dyDescent="0.2">
      <c r="A201" s="28" t="s">
        <v>368</v>
      </c>
      <c r="B201" s="2" t="s">
        <v>208</v>
      </c>
      <c r="C201" s="2">
        <v>-17.059999999999999</v>
      </c>
      <c r="D201" s="3">
        <v>3.1137999999999997E-8</v>
      </c>
      <c r="E201" s="5">
        <v>1561</v>
      </c>
      <c r="F201" s="5">
        <v>4500</v>
      </c>
      <c r="G201" s="29">
        <v>3.0193541755319301E-4</v>
      </c>
      <c r="H201" s="2" t="s">
        <v>24</v>
      </c>
      <c r="I201" s="3">
        <v>0.34688888888888891</v>
      </c>
      <c r="J201" s="28" t="s">
        <v>39</v>
      </c>
      <c r="K201" s="14" t="s">
        <v>21</v>
      </c>
      <c r="L201" s="5" t="s">
        <v>179</v>
      </c>
      <c r="M201" s="14" t="s">
        <v>21</v>
      </c>
    </row>
    <row r="202" spans="1:13" customFormat="1" x14ac:dyDescent="0.2">
      <c r="A202" s="28" t="s">
        <v>187</v>
      </c>
      <c r="B202" s="5" t="s">
        <v>188</v>
      </c>
      <c r="C202" s="5">
        <v>-12.32</v>
      </c>
      <c r="D202" s="16">
        <v>1.6244E-12</v>
      </c>
      <c r="E202" s="5">
        <v>1697</v>
      </c>
      <c r="F202" s="5">
        <v>704</v>
      </c>
      <c r="G202" s="29">
        <v>4.1719883766719399E-15</v>
      </c>
      <c r="H202" s="2" t="s">
        <v>17</v>
      </c>
      <c r="I202" s="3">
        <v>2.4105113636363638</v>
      </c>
      <c r="J202" s="28" t="s">
        <v>189</v>
      </c>
      <c r="K202" s="14" t="s">
        <v>21</v>
      </c>
      <c r="L202" s="5" t="s">
        <v>179</v>
      </c>
      <c r="M202" s="14" t="s">
        <v>21</v>
      </c>
    </row>
    <row r="203" spans="1:13" customFormat="1" x14ac:dyDescent="0.2">
      <c r="A203" s="28" t="s">
        <v>369</v>
      </c>
      <c r="B203" s="5" t="s">
        <v>188</v>
      </c>
      <c r="C203" s="5">
        <v>-6.19</v>
      </c>
      <c r="D203" s="16">
        <v>1</v>
      </c>
      <c r="E203" s="5">
        <v>384</v>
      </c>
      <c r="F203" s="5">
        <v>996</v>
      </c>
      <c r="G203" s="29">
        <v>1.1949053750272699E-2</v>
      </c>
      <c r="H203" s="2" t="s">
        <v>24</v>
      </c>
      <c r="I203" s="3">
        <v>0.38554216867469882</v>
      </c>
      <c r="J203" s="28" t="s">
        <v>189</v>
      </c>
      <c r="K203" s="14" t="s">
        <v>21</v>
      </c>
      <c r="L203" s="5" t="s">
        <v>179</v>
      </c>
      <c r="M203" s="14" t="s">
        <v>21</v>
      </c>
    </row>
    <row r="204" spans="1:13" customFormat="1" x14ac:dyDescent="0.2">
      <c r="A204" s="28" t="s">
        <v>370</v>
      </c>
      <c r="B204" s="5" t="s">
        <v>181</v>
      </c>
      <c r="C204" s="5">
        <v>-1.93</v>
      </c>
      <c r="D204" s="16">
        <v>0.98487000000000002</v>
      </c>
      <c r="E204" s="5">
        <v>374</v>
      </c>
      <c r="F204" s="5">
        <v>847</v>
      </c>
      <c r="G204" s="29">
        <v>2.0803285220152398E-3</v>
      </c>
      <c r="H204" s="2" t="s">
        <v>24</v>
      </c>
      <c r="I204" s="3">
        <v>0.44155844155844154</v>
      </c>
      <c r="J204" s="28" t="s">
        <v>290</v>
      </c>
      <c r="K204" s="14" t="s">
        <v>21</v>
      </c>
      <c r="L204" s="5" t="s">
        <v>179</v>
      </c>
      <c r="M204" s="14" t="s">
        <v>21</v>
      </c>
    </row>
    <row r="205" spans="1:13" customFormat="1" x14ac:dyDescent="0.2">
      <c r="A205" s="28" t="s">
        <v>180</v>
      </c>
      <c r="B205" s="5" t="s">
        <v>181</v>
      </c>
      <c r="C205" s="5">
        <v>-10.75</v>
      </c>
      <c r="D205" s="16">
        <v>1.6244E-12</v>
      </c>
      <c r="E205" s="5">
        <v>710</v>
      </c>
      <c r="F205" s="5">
        <v>113</v>
      </c>
      <c r="G205" s="29">
        <v>1.21156937634998E-135</v>
      </c>
      <c r="H205" s="2" t="s">
        <v>17</v>
      </c>
      <c r="I205" s="3">
        <v>6.283185840707965</v>
      </c>
      <c r="J205" s="28" t="s">
        <v>290</v>
      </c>
      <c r="K205" s="14" t="s">
        <v>21</v>
      </c>
      <c r="L205" s="5" t="s">
        <v>179</v>
      </c>
      <c r="M205" s="14" t="s">
        <v>21</v>
      </c>
    </row>
    <row r="206" spans="1:13" customFormat="1" x14ac:dyDescent="0.2">
      <c r="A206" s="28" t="s">
        <v>371</v>
      </c>
      <c r="B206" s="5" t="s">
        <v>93</v>
      </c>
      <c r="C206" s="5">
        <v>-13.63</v>
      </c>
      <c r="D206" s="16">
        <v>1.6244E-12</v>
      </c>
      <c r="E206" s="5">
        <v>427</v>
      </c>
      <c r="F206" s="5">
        <v>1483</v>
      </c>
      <c r="G206" s="29">
        <v>2.60141040709462E-7</v>
      </c>
      <c r="H206" s="2" t="s">
        <v>24</v>
      </c>
      <c r="I206" s="3">
        <v>0.28792987188132163</v>
      </c>
      <c r="J206" s="28" t="s">
        <v>371</v>
      </c>
      <c r="K206" s="14" t="s">
        <v>21</v>
      </c>
      <c r="L206" s="5" t="s">
        <v>179</v>
      </c>
      <c r="M206" s="14" t="s">
        <v>21</v>
      </c>
    </row>
    <row r="207" spans="1:13" customFormat="1" x14ac:dyDescent="0.2">
      <c r="A207" s="28" t="s">
        <v>372</v>
      </c>
      <c r="B207" s="5" t="s">
        <v>373</v>
      </c>
      <c r="C207" s="5">
        <v>-0.25</v>
      </c>
      <c r="D207" s="16">
        <v>1</v>
      </c>
      <c r="E207" s="5">
        <v>302</v>
      </c>
      <c r="F207" s="5">
        <v>679</v>
      </c>
      <c r="G207" s="29">
        <v>7.9749255179667705E-5</v>
      </c>
      <c r="H207" s="2" t="s">
        <v>24</v>
      </c>
      <c r="I207" s="3">
        <v>0.44477172312223856</v>
      </c>
      <c r="J207" s="28" t="s">
        <v>372</v>
      </c>
      <c r="K207" s="14" t="s">
        <v>21</v>
      </c>
      <c r="L207" s="5" t="s">
        <v>179</v>
      </c>
      <c r="M207" s="14" t="s">
        <v>21</v>
      </c>
    </row>
    <row r="208" spans="1:13" customFormat="1" x14ac:dyDescent="0.2">
      <c r="A208" s="28" t="s">
        <v>374</v>
      </c>
      <c r="B208" s="5" t="s">
        <v>93</v>
      </c>
      <c r="C208" s="5">
        <v>-0.55000000000000004</v>
      </c>
      <c r="D208" s="16">
        <v>1</v>
      </c>
      <c r="E208" s="5">
        <v>342</v>
      </c>
      <c r="F208" s="5">
        <v>1358</v>
      </c>
      <c r="G208" s="29">
        <v>3.4428524141385998E-26</v>
      </c>
      <c r="H208" s="2" t="s">
        <v>24</v>
      </c>
      <c r="I208" s="3">
        <v>0.25184094256259204</v>
      </c>
      <c r="J208" s="28" t="s">
        <v>290</v>
      </c>
      <c r="K208" s="14" t="s">
        <v>21</v>
      </c>
      <c r="L208" s="5" t="s">
        <v>179</v>
      </c>
      <c r="M208" s="14" t="s">
        <v>21</v>
      </c>
    </row>
    <row r="209" spans="1:36" customFormat="1" x14ac:dyDescent="0.2">
      <c r="A209" s="28" t="s">
        <v>375</v>
      </c>
      <c r="B209" s="5" t="s">
        <v>376</v>
      </c>
      <c r="C209" s="5">
        <v>-12.8</v>
      </c>
      <c r="D209" s="16">
        <v>1.6245E-12</v>
      </c>
      <c r="E209" s="5">
        <v>197</v>
      </c>
      <c r="F209" s="5">
        <v>756</v>
      </c>
      <c r="G209" s="29">
        <v>3.5914741373492999E-14</v>
      </c>
      <c r="H209" s="2" t="s">
        <v>24</v>
      </c>
      <c r="I209" s="3">
        <v>0.26058201058201058</v>
      </c>
      <c r="J209" s="28" t="s">
        <v>377</v>
      </c>
      <c r="K209" s="14" t="s">
        <v>21</v>
      </c>
      <c r="L209" s="5" t="s">
        <v>179</v>
      </c>
      <c r="M209" s="14" t="s">
        <v>21</v>
      </c>
    </row>
    <row r="210" spans="1:36" customFormat="1" x14ac:dyDescent="0.2">
      <c r="A210" s="28" t="s">
        <v>378</v>
      </c>
      <c r="B210" s="5" t="s">
        <v>376</v>
      </c>
      <c r="C210" s="5">
        <v>-6.7</v>
      </c>
      <c r="D210" s="16">
        <v>1</v>
      </c>
      <c r="E210" s="5">
        <v>518</v>
      </c>
      <c r="F210" s="5">
        <v>1215</v>
      </c>
      <c r="G210" s="29">
        <v>1.0516955568547899E-2</v>
      </c>
      <c r="H210" s="2" t="s">
        <v>24</v>
      </c>
      <c r="I210" s="3">
        <v>0.42633744855967076</v>
      </c>
      <c r="J210" s="28" t="s">
        <v>379</v>
      </c>
      <c r="K210" s="14" t="s">
        <v>21</v>
      </c>
      <c r="L210" s="5" t="s">
        <v>179</v>
      </c>
      <c r="M210" s="14" t="s">
        <v>21</v>
      </c>
    </row>
    <row r="211" spans="1:36" customFormat="1" x14ac:dyDescent="0.2">
      <c r="A211" s="4" t="s">
        <v>380</v>
      </c>
      <c r="B211" s="2" t="s">
        <v>93</v>
      </c>
      <c r="C211" s="2">
        <v>-0.27</v>
      </c>
      <c r="D211" s="3">
        <v>1</v>
      </c>
      <c r="E211" s="2">
        <v>312</v>
      </c>
      <c r="F211" s="2">
        <v>952</v>
      </c>
      <c r="G211" s="12">
        <v>1.3838936536717301E-12</v>
      </c>
      <c r="H211" s="2" t="s">
        <v>24</v>
      </c>
      <c r="I211" s="3">
        <v>0.32773109243697479</v>
      </c>
      <c r="J211" s="4" t="s">
        <v>379</v>
      </c>
      <c r="K211" s="14" t="s">
        <v>21</v>
      </c>
      <c r="L211" s="2" t="s">
        <v>179</v>
      </c>
      <c r="M211" s="14" t="s">
        <v>21</v>
      </c>
    </row>
    <row r="212" spans="1:36" customFormat="1" ht="17" thickBot="1" x14ac:dyDescent="0.25">
      <c r="A212" s="17" t="s">
        <v>190</v>
      </c>
      <c r="B212" s="18" t="s">
        <v>191</v>
      </c>
      <c r="C212" s="18">
        <v>-14.46</v>
      </c>
      <c r="D212" s="19">
        <v>1.6245E-12</v>
      </c>
      <c r="E212" s="18">
        <v>2087</v>
      </c>
      <c r="F212" s="18">
        <v>1302</v>
      </c>
      <c r="G212" s="20">
        <v>1.6786382168173199E-7</v>
      </c>
      <c r="H212" s="18" t="s">
        <v>17</v>
      </c>
      <c r="I212" s="19">
        <v>1.6029185867895546</v>
      </c>
      <c r="J212" s="17" t="s">
        <v>122</v>
      </c>
      <c r="K212" s="21" t="s">
        <v>21</v>
      </c>
      <c r="L212" s="18" t="s">
        <v>179</v>
      </c>
      <c r="M212" s="21" t="s">
        <v>21</v>
      </c>
    </row>
    <row r="213" spans="1:36" customFormat="1" x14ac:dyDescent="0.2">
      <c r="A213" s="5"/>
      <c r="D213" s="31"/>
      <c r="L213" s="5"/>
    </row>
    <row r="214" spans="1:36" s="2" customFormat="1" x14ac:dyDescent="0.2">
      <c r="A214" s="33" t="s">
        <v>381</v>
      </c>
      <c r="B214" s="23"/>
      <c r="D214" s="3"/>
    </row>
    <row r="215" spans="1:36" s="2" customFormat="1" ht="20" customHeight="1" x14ac:dyDescent="0.2">
      <c r="A215" s="34" t="s">
        <v>382</v>
      </c>
      <c r="B215" s="34"/>
      <c r="C215" s="34"/>
      <c r="D215" s="34"/>
      <c r="E215" s="34"/>
      <c r="F215" s="34"/>
      <c r="G215" s="34"/>
    </row>
    <row r="216" spans="1:36" ht="76" customHeight="1" thickBot="1" x14ac:dyDescent="0.25">
      <c r="A216" s="27" t="s">
        <v>2</v>
      </c>
      <c r="B216" s="7" t="s">
        <v>3</v>
      </c>
      <c r="C216" s="35" t="s">
        <v>4</v>
      </c>
      <c r="D216" s="9" t="s">
        <v>5</v>
      </c>
      <c r="E216" s="7" t="s">
        <v>383</v>
      </c>
      <c r="F216" s="7" t="s">
        <v>384</v>
      </c>
      <c r="G216" s="10" t="s">
        <v>385</v>
      </c>
      <c r="H216" s="10" t="s">
        <v>386</v>
      </c>
      <c r="I216" s="7" t="s">
        <v>387</v>
      </c>
      <c r="J216" s="7" t="s">
        <v>11</v>
      </c>
      <c r="K216" s="7" t="s">
        <v>12</v>
      </c>
      <c r="L216" s="7" t="s">
        <v>13</v>
      </c>
      <c r="M216" s="11" t="s">
        <v>388</v>
      </c>
    </row>
    <row r="217" spans="1:36" x14ac:dyDescent="0.2">
      <c r="A217" s="28" t="s">
        <v>218</v>
      </c>
      <c r="B217" s="5" t="s">
        <v>186</v>
      </c>
      <c r="C217" s="5">
        <v>-7.88</v>
      </c>
      <c r="D217" s="16">
        <v>7.9240000000000003E-7</v>
      </c>
      <c r="E217" s="5">
        <v>1248</v>
      </c>
      <c r="F217" s="5">
        <v>2812</v>
      </c>
      <c r="G217" s="29">
        <v>4.5380711112673802E-3</v>
      </c>
      <c r="H217" s="2" t="s">
        <v>389</v>
      </c>
      <c r="I217" s="3">
        <v>2.2532051282051282</v>
      </c>
      <c r="J217" s="28" t="s">
        <v>219</v>
      </c>
      <c r="K217" s="5" t="s">
        <v>21</v>
      </c>
      <c r="L217" s="14" t="s">
        <v>179</v>
      </c>
      <c r="M217" s="5" t="s">
        <v>21</v>
      </c>
    </row>
    <row r="218" spans="1:36" x14ac:dyDescent="0.2">
      <c r="A218" s="4" t="s">
        <v>251</v>
      </c>
      <c r="B218" s="5" t="s">
        <v>252</v>
      </c>
      <c r="C218">
        <v>-2.82</v>
      </c>
      <c r="D218" s="31">
        <v>1.6246E-12</v>
      </c>
      <c r="E218" s="2">
        <v>465</v>
      </c>
      <c r="F218" s="2">
        <v>846</v>
      </c>
      <c r="G218" s="12">
        <v>5.6348860395807896E-3</v>
      </c>
      <c r="H218" s="2" t="s">
        <v>389</v>
      </c>
      <c r="I218" s="3">
        <f t="shared" ref="I218:I238" si="0">E218/F218</f>
        <v>0.54964539007092195</v>
      </c>
      <c r="J218" s="4" t="s">
        <v>253</v>
      </c>
      <c r="K218" s="2" t="s">
        <v>19</v>
      </c>
      <c r="L218" s="13" t="s">
        <v>86</v>
      </c>
      <c r="M218" s="2" t="s">
        <v>21</v>
      </c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</row>
    <row r="219" spans="1:36" x14ac:dyDescent="0.2">
      <c r="A219" s="4" t="s">
        <v>390</v>
      </c>
      <c r="B219" s="5" t="s">
        <v>391</v>
      </c>
      <c r="C219">
        <v>-5.25</v>
      </c>
      <c r="D219" s="31">
        <v>0.98863000000000001</v>
      </c>
      <c r="E219" s="2">
        <v>533</v>
      </c>
      <c r="F219" s="2">
        <v>992</v>
      </c>
      <c r="G219" s="12">
        <v>4.6523202812171604E-3</v>
      </c>
      <c r="H219" s="2" t="s">
        <v>389</v>
      </c>
      <c r="I219" s="3">
        <f t="shared" si="0"/>
        <v>0.53729838709677424</v>
      </c>
      <c r="J219" s="28" t="s">
        <v>133</v>
      </c>
      <c r="K219" s="2" t="s">
        <v>21</v>
      </c>
      <c r="L219" s="14" t="s">
        <v>179</v>
      </c>
      <c r="M219" s="2" t="s">
        <v>21</v>
      </c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</row>
    <row r="220" spans="1:36" x14ac:dyDescent="0.2">
      <c r="A220" s="28" t="s">
        <v>392</v>
      </c>
      <c r="B220" s="5" t="s">
        <v>391</v>
      </c>
      <c r="C220" s="5">
        <v>-48.29</v>
      </c>
      <c r="D220" s="16">
        <v>0.99802000000000002</v>
      </c>
      <c r="E220" s="5">
        <v>7223</v>
      </c>
      <c r="F220" s="5">
        <v>15191</v>
      </c>
      <c r="G220" s="29">
        <v>4.3313321376647201E-2</v>
      </c>
      <c r="H220" s="2" t="s">
        <v>389</v>
      </c>
      <c r="I220" s="3">
        <f t="shared" si="0"/>
        <v>0.47547890198143639</v>
      </c>
      <c r="J220" s="28" t="s">
        <v>79</v>
      </c>
      <c r="K220" s="14" t="s">
        <v>19</v>
      </c>
      <c r="L220" s="23" t="s">
        <v>86</v>
      </c>
      <c r="M220" s="5" t="s">
        <v>21</v>
      </c>
    </row>
    <row r="221" spans="1:36" x14ac:dyDescent="0.2">
      <c r="A221" s="4" t="s">
        <v>393</v>
      </c>
      <c r="B221" t="s">
        <v>394</v>
      </c>
      <c r="C221">
        <v>-3.24</v>
      </c>
      <c r="D221" s="31">
        <v>1</v>
      </c>
      <c r="E221" s="2">
        <v>322</v>
      </c>
      <c r="F221" s="2">
        <v>560</v>
      </c>
      <c r="G221" s="12">
        <v>5.6348860395807896E-3</v>
      </c>
      <c r="H221" s="2" t="s">
        <v>389</v>
      </c>
      <c r="I221" s="3">
        <f t="shared" si="0"/>
        <v>0.57499999999999996</v>
      </c>
      <c r="J221" s="28" t="s">
        <v>133</v>
      </c>
      <c r="K221" s="14" t="s">
        <v>19</v>
      </c>
      <c r="L221" s="23" t="s">
        <v>244</v>
      </c>
      <c r="M221" s="2" t="s">
        <v>19</v>
      </c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</row>
    <row r="222" spans="1:36" s="2" customFormat="1" x14ac:dyDescent="0.2">
      <c r="A222" s="4" t="s">
        <v>395</v>
      </c>
      <c r="B222" t="s">
        <v>396</v>
      </c>
      <c r="C222">
        <v>-6.27</v>
      </c>
      <c r="D222" s="31">
        <v>0.88512000000000002</v>
      </c>
      <c r="E222" s="2">
        <v>1986</v>
      </c>
      <c r="F222" s="2">
        <v>3016</v>
      </c>
      <c r="G222" s="12">
        <v>3.1760932873276998E-2</v>
      </c>
      <c r="H222" s="2" t="s">
        <v>389</v>
      </c>
      <c r="I222" s="3">
        <f t="shared" si="0"/>
        <v>0.65848806366047741</v>
      </c>
      <c r="J222" s="28" t="s">
        <v>395</v>
      </c>
      <c r="K222" s="14" t="s">
        <v>19</v>
      </c>
      <c r="L222" s="23" t="s">
        <v>244</v>
      </c>
      <c r="M222" s="2" t="s">
        <v>21</v>
      </c>
    </row>
    <row r="223" spans="1:36" s="2" customFormat="1" ht="16" customHeight="1" x14ac:dyDescent="0.2">
      <c r="A223" s="4" t="s">
        <v>267</v>
      </c>
      <c r="B223" t="s">
        <v>268</v>
      </c>
      <c r="C223">
        <v>-3.54</v>
      </c>
      <c r="D223" s="31">
        <v>0.33900000000000002</v>
      </c>
      <c r="E223" s="2">
        <v>104</v>
      </c>
      <c r="F223" s="2">
        <v>170</v>
      </c>
      <c r="G223" s="12">
        <v>4.5380711112673802E-3</v>
      </c>
      <c r="H223" s="2" t="s">
        <v>389</v>
      </c>
      <c r="I223" s="3">
        <f t="shared" si="0"/>
        <v>0.61176470588235299</v>
      </c>
      <c r="J223" s="28" t="s">
        <v>267</v>
      </c>
      <c r="K223" s="14" t="s">
        <v>19</v>
      </c>
      <c r="L223" s="14" t="s">
        <v>86</v>
      </c>
      <c r="M223" s="2" t="s">
        <v>21</v>
      </c>
    </row>
    <row r="224" spans="1:36" s="2" customFormat="1" x14ac:dyDescent="0.2">
      <c r="A224" s="28" t="s">
        <v>269</v>
      </c>
      <c r="B224" s="5" t="s">
        <v>170</v>
      </c>
      <c r="C224">
        <v>-44.69</v>
      </c>
      <c r="D224" s="31">
        <v>2.1942199999999999E-4</v>
      </c>
      <c r="E224" s="5">
        <v>1264</v>
      </c>
      <c r="F224" s="5">
        <v>2290</v>
      </c>
      <c r="G224" s="29">
        <v>1.3748909138032801E-2</v>
      </c>
      <c r="H224" s="2" t="s">
        <v>389</v>
      </c>
      <c r="I224" s="3">
        <f t="shared" si="0"/>
        <v>0.55196506550218338</v>
      </c>
      <c r="J224" s="28" t="s">
        <v>171</v>
      </c>
      <c r="K224" s="14" t="s">
        <v>19</v>
      </c>
      <c r="L224" s="23" t="s">
        <v>86</v>
      </c>
      <c r="M224" s="5" t="s">
        <v>21</v>
      </c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</row>
    <row r="225" spans="1:36" s="2" customFormat="1" x14ac:dyDescent="0.2">
      <c r="A225" s="28" t="s">
        <v>169</v>
      </c>
      <c r="B225" s="5" t="s">
        <v>170</v>
      </c>
      <c r="C225">
        <v>-17.21</v>
      </c>
      <c r="D225" s="31">
        <v>3.2559999999999999E-2</v>
      </c>
      <c r="E225" s="5">
        <v>562</v>
      </c>
      <c r="F225" s="5">
        <v>2792</v>
      </c>
      <c r="G225" s="29">
        <v>1.02699910064943E-43</v>
      </c>
      <c r="H225" s="2" t="s">
        <v>389</v>
      </c>
      <c r="I225" s="3">
        <f t="shared" si="0"/>
        <v>0.20128939828080228</v>
      </c>
      <c r="J225" s="28" t="s">
        <v>171</v>
      </c>
      <c r="K225" s="14" t="s">
        <v>19</v>
      </c>
      <c r="L225" s="23" t="s">
        <v>86</v>
      </c>
      <c r="M225" s="5" t="s">
        <v>21</v>
      </c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</row>
    <row r="226" spans="1:36" s="2" customFormat="1" x14ac:dyDescent="0.2">
      <c r="A226" s="4" t="s">
        <v>273</v>
      </c>
      <c r="B226" s="5" t="s">
        <v>274</v>
      </c>
      <c r="C226">
        <v>-7.26</v>
      </c>
      <c r="D226" s="31">
        <v>1.6244E-12</v>
      </c>
      <c r="E226" s="2">
        <v>418</v>
      </c>
      <c r="F226" s="2">
        <v>634</v>
      </c>
      <c r="G226" s="12">
        <v>2.57708160671727E-2</v>
      </c>
      <c r="H226" s="2" t="s">
        <v>389</v>
      </c>
      <c r="I226" s="3">
        <f t="shared" si="0"/>
        <v>0.65930599369085174</v>
      </c>
      <c r="J226" s="28" t="s">
        <v>275</v>
      </c>
      <c r="K226" s="2" t="s">
        <v>19</v>
      </c>
      <c r="L226" s="13" t="s">
        <v>86</v>
      </c>
      <c r="M226" s="5" t="s">
        <v>21</v>
      </c>
    </row>
    <row r="227" spans="1:36" s="2" customFormat="1" x14ac:dyDescent="0.2">
      <c r="A227" s="4" t="s">
        <v>222</v>
      </c>
      <c r="B227" t="s">
        <v>223</v>
      </c>
      <c r="C227">
        <v>-1.95</v>
      </c>
      <c r="D227" s="31">
        <v>0.58716999999999997</v>
      </c>
      <c r="E227" s="2">
        <v>738</v>
      </c>
      <c r="F227" s="2">
        <v>1326</v>
      </c>
      <c r="G227" s="12">
        <v>4.59809348790206E-3</v>
      </c>
      <c r="H227" s="2" t="s">
        <v>389</v>
      </c>
      <c r="I227" s="3">
        <f t="shared" si="0"/>
        <v>0.5565610859728507</v>
      </c>
      <c r="J227" s="28" t="s">
        <v>224</v>
      </c>
      <c r="K227" s="2" t="s">
        <v>21</v>
      </c>
      <c r="L227" s="14" t="s">
        <v>179</v>
      </c>
      <c r="M227" s="5" t="s">
        <v>21</v>
      </c>
    </row>
    <row r="228" spans="1:36" s="2" customFormat="1" x14ac:dyDescent="0.2">
      <c r="A228" s="4" t="s">
        <v>397</v>
      </c>
      <c r="B228" s="36" t="s">
        <v>398</v>
      </c>
      <c r="C228" s="36">
        <v>-1.08</v>
      </c>
      <c r="D228" s="37">
        <v>0.99251999999999996</v>
      </c>
      <c r="E228" s="2">
        <v>472</v>
      </c>
      <c r="F228" s="2">
        <v>895</v>
      </c>
      <c r="G228" s="12">
        <v>3.4120703304264298E-3</v>
      </c>
      <c r="H228" s="2" t="s">
        <v>389</v>
      </c>
      <c r="I228" s="3">
        <f t="shared" si="0"/>
        <v>0.52737430167597765</v>
      </c>
      <c r="J228" s="4" t="s">
        <v>322</v>
      </c>
      <c r="K228" s="2" t="s">
        <v>21</v>
      </c>
      <c r="L228" s="14" t="s">
        <v>179</v>
      </c>
      <c r="M228" s="2" t="s">
        <v>21</v>
      </c>
    </row>
    <row r="229" spans="1:36" s="2" customFormat="1" x14ac:dyDescent="0.2">
      <c r="A229" s="4" t="s">
        <v>277</v>
      </c>
      <c r="B229" s="5" t="s">
        <v>199</v>
      </c>
      <c r="C229">
        <v>-3.96</v>
      </c>
      <c r="D229" s="31">
        <v>0.99999000000000005</v>
      </c>
      <c r="E229" s="2">
        <v>124</v>
      </c>
      <c r="F229" s="2">
        <v>195</v>
      </c>
      <c r="G229" s="12">
        <v>3.1760932873276998E-2</v>
      </c>
      <c r="H229" s="2" t="s">
        <v>389</v>
      </c>
      <c r="I229" s="3">
        <f t="shared" si="0"/>
        <v>0.63589743589743586</v>
      </c>
      <c r="J229" s="28" t="s">
        <v>133</v>
      </c>
      <c r="K229" s="14" t="s">
        <v>19</v>
      </c>
      <c r="L229" s="14" t="s">
        <v>86</v>
      </c>
      <c r="M229" s="5" t="s">
        <v>21</v>
      </c>
    </row>
    <row r="230" spans="1:36" s="2" customFormat="1" x14ac:dyDescent="0.2">
      <c r="A230" s="4" t="s">
        <v>399</v>
      </c>
      <c r="B230" t="s">
        <v>400</v>
      </c>
      <c r="C230">
        <v>-5.16</v>
      </c>
      <c r="D230" s="31">
        <v>1</v>
      </c>
      <c r="E230" s="2">
        <v>70</v>
      </c>
      <c r="F230" s="2">
        <v>114</v>
      </c>
      <c r="G230" s="12">
        <v>3.1760932873276998E-2</v>
      </c>
      <c r="H230" s="2" t="s">
        <v>389</v>
      </c>
      <c r="I230" s="3">
        <f t="shared" si="0"/>
        <v>0.61403508771929827</v>
      </c>
      <c r="J230" s="4" t="s">
        <v>401</v>
      </c>
      <c r="K230" s="14" t="s">
        <v>19</v>
      </c>
      <c r="L230" s="14" t="s">
        <v>86</v>
      </c>
      <c r="M230" s="5" t="s">
        <v>21</v>
      </c>
    </row>
    <row r="231" spans="1:36" s="2" customFormat="1" x14ac:dyDescent="0.2">
      <c r="A231" s="4" t="s">
        <v>402</v>
      </c>
      <c r="B231" t="s">
        <v>403</v>
      </c>
      <c r="C231">
        <v>-4.25</v>
      </c>
      <c r="D231" s="31">
        <v>0.20213</v>
      </c>
      <c r="E231" s="2">
        <v>330</v>
      </c>
      <c r="F231" s="2">
        <v>556</v>
      </c>
      <c r="G231" s="12">
        <v>3.0455151356072501E-2</v>
      </c>
      <c r="H231" s="2" t="s">
        <v>389</v>
      </c>
      <c r="I231" s="3">
        <f t="shared" si="0"/>
        <v>0.59352517985611508</v>
      </c>
      <c r="J231" s="28" t="s">
        <v>65</v>
      </c>
      <c r="K231" s="14" t="s">
        <v>19</v>
      </c>
      <c r="L231" s="14" t="s">
        <v>86</v>
      </c>
      <c r="M231" s="5" t="s">
        <v>21</v>
      </c>
    </row>
    <row r="232" spans="1:36" s="2" customFormat="1" x14ac:dyDescent="0.2">
      <c r="A232" s="4" t="s">
        <v>173</v>
      </c>
      <c r="B232" t="s">
        <v>174</v>
      </c>
      <c r="C232">
        <v>-2.23</v>
      </c>
      <c r="D232" s="31">
        <v>1</v>
      </c>
      <c r="E232" s="2">
        <v>186</v>
      </c>
      <c r="F232" s="2">
        <v>323</v>
      </c>
      <c r="G232" s="12">
        <v>1.60819959043642E-2</v>
      </c>
      <c r="H232" s="2" t="s">
        <v>389</v>
      </c>
      <c r="I232" s="3">
        <f t="shared" si="0"/>
        <v>0.57585139318885448</v>
      </c>
      <c r="J232" s="28" t="s">
        <v>175</v>
      </c>
      <c r="K232" s="14" t="s">
        <v>19</v>
      </c>
      <c r="L232" s="14" t="s">
        <v>86</v>
      </c>
      <c r="M232" s="5" t="s">
        <v>21</v>
      </c>
    </row>
    <row r="233" spans="1:36" s="2" customFormat="1" x14ac:dyDescent="0.2">
      <c r="A233" s="28" t="s">
        <v>404</v>
      </c>
      <c r="B233" s="5" t="s">
        <v>281</v>
      </c>
      <c r="C233" s="2">
        <v>-15.48</v>
      </c>
      <c r="D233" s="3">
        <v>2.3169000000000002E-3</v>
      </c>
      <c r="E233" s="5">
        <v>1032</v>
      </c>
      <c r="F233" s="5">
        <v>2031</v>
      </c>
      <c r="G233" s="29">
        <v>4.9642953293476899E-2</v>
      </c>
      <c r="H233" s="2" t="s">
        <v>389</v>
      </c>
      <c r="I233" s="3">
        <f t="shared" si="0"/>
        <v>0.50812407680945348</v>
      </c>
      <c r="J233" s="32" t="s">
        <v>282</v>
      </c>
      <c r="K233" s="5" t="s">
        <v>21</v>
      </c>
      <c r="L233" s="14" t="s">
        <v>179</v>
      </c>
      <c r="M233" s="5" t="s">
        <v>21</v>
      </c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</row>
    <row r="234" spans="1:36" s="2" customFormat="1" x14ac:dyDescent="0.2">
      <c r="A234" s="4" t="s">
        <v>225</v>
      </c>
      <c r="B234" t="s">
        <v>226</v>
      </c>
      <c r="C234">
        <v>-3.76</v>
      </c>
      <c r="D234" s="31">
        <v>0.81215999999999999</v>
      </c>
      <c r="E234" s="2">
        <v>238</v>
      </c>
      <c r="F234" s="2">
        <v>429</v>
      </c>
      <c r="G234" s="12">
        <v>3.1760932873276998E-2</v>
      </c>
      <c r="H234" s="2" t="s">
        <v>389</v>
      </c>
      <c r="I234" s="3">
        <f t="shared" si="0"/>
        <v>0.55477855477855476</v>
      </c>
      <c r="J234" s="28" t="s">
        <v>227</v>
      </c>
      <c r="K234" s="2" t="s">
        <v>21</v>
      </c>
      <c r="L234" s="14" t="s">
        <v>179</v>
      </c>
      <c r="M234" s="5" t="s">
        <v>21</v>
      </c>
    </row>
    <row r="235" spans="1:36" s="2" customFormat="1" x14ac:dyDescent="0.2">
      <c r="A235" s="4" t="s">
        <v>405</v>
      </c>
      <c r="B235" s="2" t="s">
        <v>406</v>
      </c>
      <c r="C235" s="2">
        <v>-1.27</v>
      </c>
      <c r="D235" s="3">
        <v>1</v>
      </c>
      <c r="E235" s="2">
        <v>797</v>
      </c>
      <c r="F235" s="2">
        <v>1619</v>
      </c>
      <c r="G235" s="12">
        <v>1.8808954757825298E-2</v>
      </c>
      <c r="H235" s="2" t="s">
        <v>389</v>
      </c>
      <c r="I235" s="3">
        <f t="shared" si="0"/>
        <v>0.4922791846819024</v>
      </c>
      <c r="J235" s="4" t="s">
        <v>405</v>
      </c>
      <c r="K235" s="2" t="s">
        <v>19</v>
      </c>
      <c r="L235" s="23" t="s">
        <v>407</v>
      </c>
      <c r="M235" s="2" t="s">
        <v>21</v>
      </c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</row>
    <row r="236" spans="1:36" s="2" customFormat="1" x14ac:dyDescent="0.2">
      <c r="A236" s="28" t="s">
        <v>408</v>
      </c>
      <c r="B236" s="5" t="s">
        <v>162</v>
      </c>
      <c r="C236" s="5">
        <v>-10.08</v>
      </c>
      <c r="D236" s="16">
        <v>3.1271000000000001E-9</v>
      </c>
      <c r="E236" s="5">
        <v>1002</v>
      </c>
      <c r="F236" s="5">
        <v>2050</v>
      </c>
      <c r="G236" s="29">
        <v>1.8808954757825298E-2</v>
      </c>
      <c r="H236" s="2" t="s">
        <v>389</v>
      </c>
      <c r="I236" s="3">
        <f t="shared" si="0"/>
        <v>0.48878048780487804</v>
      </c>
      <c r="J236" s="28" t="s">
        <v>175</v>
      </c>
      <c r="K236" s="2" t="s">
        <v>19</v>
      </c>
      <c r="L236" s="23" t="s">
        <v>86</v>
      </c>
      <c r="M236" s="5" t="s">
        <v>19</v>
      </c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</row>
    <row r="237" spans="1:36" s="2" customFormat="1" x14ac:dyDescent="0.2">
      <c r="A237" s="4" t="s">
        <v>409</v>
      </c>
      <c r="B237" s="5" t="s">
        <v>113</v>
      </c>
      <c r="C237">
        <v>-0.25</v>
      </c>
      <c r="D237" s="31">
        <v>0.66304600000000002</v>
      </c>
      <c r="E237" s="2">
        <v>322</v>
      </c>
      <c r="F237" s="2">
        <v>561</v>
      </c>
      <c r="G237" s="12">
        <v>1.6350072073308599E-2</v>
      </c>
      <c r="H237" s="2" t="s">
        <v>389</v>
      </c>
      <c r="I237" s="3">
        <f t="shared" si="0"/>
        <v>0.57397504456327986</v>
      </c>
      <c r="J237" s="28" t="s">
        <v>114</v>
      </c>
      <c r="K237" s="2" t="s">
        <v>21</v>
      </c>
      <c r="L237" s="14" t="s">
        <v>179</v>
      </c>
      <c r="M237" s="2" t="s">
        <v>21</v>
      </c>
    </row>
    <row r="238" spans="1:36" s="2" customFormat="1" ht="17" thickBot="1" x14ac:dyDescent="0.25">
      <c r="A238" s="17" t="s">
        <v>410</v>
      </c>
      <c r="B238" s="18" t="s">
        <v>113</v>
      </c>
      <c r="C238" s="38">
        <v>-4.71</v>
      </c>
      <c r="D238" s="39">
        <v>5.2771499999999999E-2</v>
      </c>
      <c r="E238" s="18">
        <v>413</v>
      </c>
      <c r="F238" s="18">
        <v>716</v>
      </c>
      <c r="G238" s="20">
        <v>4.4841075406196598E-2</v>
      </c>
      <c r="H238" s="18" t="s">
        <v>389</v>
      </c>
      <c r="I238" s="19">
        <f t="shared" si="0"/>
        <v>0.57681564245810057</v>
      </c>
      <c r="J238" s="17" t="s">
        <v>114</v>
      </c>
      <c r="K238" s="18" t="s">
        <v>21</v>
      </c>
      <c r="L238" s="18" t="s">
        <v>179</v>
      </c>
      <c r="M238" s="18" t="s">
        <v>21</v>
      </c>
    </row>
    <row r="240" spans="1:36" x14ac:dyDescent="0.2">
      <c r="A240" s="33" t="s">
        <v>411</v>
      </c>
      <c r="B240" s="2"/>
      <c r="C240" s="2"/>
      <c r="D240" s="40"/>
      <c r="E240" s="25"/>
      <c r="F240" s="25"/>
      <c r="G240" s="41"/>
      <c r="H240" s="25"/>
      <c r="I240" s="40"/>
      <c r="J240" s="4"/>
      <c r="K240" s="14"/>
      <c r="L240" s="14"/>
      <c r="M240" s="2"/>
      <c r="N240" s="2"/>
      <c r="O240" s="2"/>
    </row>
    <row r="241" spans="1:15" ht="16" customHeight="1" x14ac:dyDescent="0.2">
      <c r="A241" s="42" t="s">
        <v>412</v>
      </c>
      <c r="B241" s="42"/>
      <c r="C241" s="42"/>
      <c r="D241" s="42"/>
      <c r="E241" s="42"/>
      <c r="F241" s="42"/>
      <c r="G241" s="42"/>
      <c r="H241" s="42"/>
      <c r="I241" s="40"/>
      <c r="J241" s="4"/>
      <c r="K241" s="14"/>
      <c r="L241" s="14"/>
      <c r="M241" s="2"/>
      <c r="N241" s="2"/>
      <c r="O241" s="2"/>
    </row>
    <row r="242" spans="1:15" ht="68" customHeight="1" thickBot="1" x14ac:dyDescent="0.25">
      <c r="A242" s="7" t="s">
        <v>2</v>
      </c>
      <c r="B242" s="7" t="s">
        <v>3</v>
      </c>
      <c r="C242" s="35" t="s">
        <v>4</v>
      </c>
      <c r="D242" s="9" t="s">
        <v>5</v>
      </c>
      <c r="E242" s="7" t="s">
        <v>383</v>
      </c>
      <c r="F242" s="7" t="s">
        <v>384</v>
      </c>
      <c r="G242" s="43" t="s">
        <v>385</v>
      </c>
      <c r="H242" s="10" t="s">
        <v>386</v>
      </c>
      <c r="I242" s="44" t="s">
        <v>387</v>
      </c>
      <c r="J242" s="7" t="s">
        <v>11</v>
      </c>
      <c r="K242" s="7" t="s">
        <v>413</v>
      </c>
      <c r="L242" s="7" t="s">
        <v>414</v>
      </c>
      <c r="M242" s="7" t="s">
        <v>12</v>
      </c>
      <c r="N242" s="7" t="s">
        <v>13</v>
      </c>
      <c r="O242" s="11" t="s">
        <v>14</v>
      </c>
    </row>
    <row r="243" spans="1:15" x14ac:dyDescent="0.2">
      <c r="A243" s="4" t="s">
        <v>183</v>
      </c>
      <c r="B243" s="2" t="s">
        <v>415</v>
      </c>
      <c r="C243" s="2">
        <v>-21.72</v>
      </c>
      <c r="D243" s="3">
        <v>1.6245E-12</v>
      </c>
      <c r="E243" s="2">
        <v>203</v>
      </c>
      <c r="F243" s="2">
        <v>905</v>
      </c>
      <c r="G243" s="12">
        <v>4.6036484906542404E-111</v>
      </c>
      <c r="H243" s="5" t="str">
        <f t="shared" ref="H243:H296" si="1">IF(E243&gt;F243,"BAC", "EMB")</f>
        <v>EMB</v>
      </c>
      <c r="I243" s="3">
        <f t="shared" ref="I243:I296" si="2">E243/F243</f>
        <v>0.22430939226519336</v>
      </c>
      <c r="J243" s="4" t="s">
        <v>415</v>
      </c>
      <c r="K243" s="14" t="s">
        <v>179</v>
      </c>
      <c r="L243" s="14" t="s">
        <v>179</v>
      </c>
      <c r="M243" s="2" t="s">
        <v>21</v>
      </c>
      <c r="N243" s="23" t="s">
        <v>179</v>
      </c>
      <c r="O243" s="2" t="s">
        <v>21</v>
      </c>
    </row>
    <row r="244" spans="1:15" x14ac:dyDescent="0.2">
      <c r="A244" s="4" t="s">
        <v>40</v>
      </c>
      <c r="B244" s="5" t="s">
        <v>416</v>
      </c>
      <c r="C244" s="2">
        <v>-19.28</v>
      </c>
      <c r="D244" s="3">
        <v>1.6245E-12</v>
      </c>
      <c r="E244" s="2">
        <v>2148</v>
      </c>
      <c r="F244" s="2">
        <v>4159</v>
      </c>
      <c r="G244" s="12">
        <v>4.8597214691822099E-9</v>
      </c>
      <c r="H244" s="5" t="str">
        <f t="shared" si="1"/>
        <v>EMB</v>
      </c>
      <c r="I244" s="3">
        <f t="shared" si="2"/>
        <v>0.51647030536186578</v>
      </c>
      <c r="J244" s="4" t="s">
        <v>40</v>
      </c>
      <c r="K244" s="14" t="s">
        <v>179</v>
      </c>
      <c r="L244" s="14" t="s">
        <v>179</v>
      </c>
      <c r="M244" s="14" t="s">
        <v>19</v>
      </c>
      <c r="N244" s="14" t="s">
        <v>241</v>
      </c>
      <c r="O244" s="14" t="s">
        <v>19</v>
      </c>
    </row>
    <row r="245" spans="1:15" x14ac:dyDescent="0.2">
      <c r="A245" s="4" t="s">
        <v>417</v>
      </c>
      <c r="B245" s="5" t="s">
        <v>418</v>
      </c>
      <c r="C245" s="2">
        <v>-4.57</v>
      </c>
      <c r="D245" s="3">
        <v>0.99826000000000004</v>
      </c>
      <c r="E245" s="2">
        <v>1365</v>
      </c>
      <c r="F245" s="2">
        <v>2427</v>
      </c>
      <c r="G245" s="12">
        <v>1.2281007018350899E-7</v>
      </c>
      <c r="H245" s="5" t="str">
        <f t="shared" si="1"/>
        <v>EMB</v>
      </c>
      <c r="I245" s="3">
        <f t="shared" si="2"/>
        <v>0.56242274412855375</v>
      </c>
      <c r="J245" s="4" t="s">
        <v>417</v>
      </c>
      <c r="K245" s="14" t="s">
        <v>179</v>
      </c>
      <c r="L245" s="14" t="s">
        <v>179</v>
      </c>
      <c r="M245" s="14" t="s">
        <v>21</v>
      </c>
      <c r="N245" s="23" t="s">
        <v>179</v>
      </c>
      <c r="O245" s="14" t="s">
        <v>21</v>
      </c>
    </row>
    <row r="246" spans="1:15" x14ac:dyDescent="0.2">
      <c r="A246" s="28" t="s">
        <v>296</v>
      </c>
      <c r="B246" s="5" t="s">
        <v>419</v>
      </c>
      <c r="C246" s="5">
        <v>-3.63</v>
      </c>
      <c r="D246" s="16">
        <v>4.9233000000000002E-12</v>
      </c>
      <c r="E246" s="5">
        <v>489</v>
      </c>
      <c r="F246" s="5">
        <v>994</v>
      </c>
      <c r="G246" s="29">
        <v>3.8584539891530298E-16</v>
      </c>
      <c r="H246" s="5" t="str">
        <f t="shared" si="1"/>
        <v>EMB</v>
      </c>
      <c r="I246" s="3">
        <f t="shared" si="2"/>
        <v>0.49195171026156942</v>
      </c>
      <c r="J246" s="4" t="s">
        <v>219</v>
      </c>
      <c r="K246" s="14" t="s">
        <v>420</v>
      </c>
      <c r="L246" s="14" t="s">
        <v>389</v>
      </c>
      <c r="M246" s="14" t="s">
        <v>21</v>
      </c>
      <c r="N246" s="23" t="s">
        <v>179</v>
      </c>
      <c r="O246" s="14" t="s">
        <v>21</v>
      </c>
    </row>
    <row r="247" spans="1:15" x14ac:dyDescent="0.2">
      <c r="A247" s="4" t="s">
        <v>218</v>
      </c>
      <c r="B247" s="5" t="s">
        <v>419</v>
      </c>
      <c r="C247" s="2">
        <v>-7.88</v>
      </c>
      <c r="D247" s="3">
        <v>8.1358000000000001E-7</v>
      </c>
      <c r="E247" s="2">
        <v>2413</v>
      </c>
      <c r="F247" s="2">
        <v>5183</v>
      </c>
      <c r="G247" s="12">
        <v>1.3060631218384101E-13</v>
      </c>
      <c r="H247" s="5" t="str">
        <f t="shared" si="1"/>
        <v>EMB</v>
      </c>
      <c r="I247" s="3">
        <f t="shared" si="2"/>
        <v>0.46556048620490065</v>
      </c>
      <c r="J247" s="4" t="s">
        <v>219</v>
      </c>
      <c r="K247" s="14" t="s">
        <v>420</v>
      </c>
      <c r="L247" s="14" t="s">
        <v>389</v>
      </c>
      <c r="M247" s="14" t="s">
        <v>21</v>
      </c>
      <c r="N247" s="23" t="s">
        <v>179</v>
      </c>
      <c r="O247" s="14" t="s">
        <v>21</v>
      </c>
    </row>
    <row r="248" spans="1:15" x14ac:dyDescent="0.2">
      <c r="A248" s="4" t="s">
        <v>421</v>
      </c>
      <c r="B248" s="5" t="s">
        <v>419</v>
      </c>
      <c r="C248" s="2">
        <v>-4.55</v>
      </c>
      <c r="D248" s="3">
        <v>2.9049999999999999E-11</v>
      </c>
      <c r="E248" s="2">
        <v>3660</v>
      </c>
      <c r="F248" s="2">
        <v>9407</v>
      </c>
      <c r="G248" s="12">
        <v>1.4169996119617099E-20</v>
      </c>
      <c r="H248" s="5" t="str">
        <f t="shared" si="1"/>
        <v>EMB</v>
      </c>
      <c r="I248" s="3">
        <f t="shared" si="2"/>
        <v>0.38907196768363983</v>
      </c>
      <c r="J248" s="4" t="s">
        <v>219</v>
      </c>
      <c r="K248" s="14" t="s">
        <v>420</v>
      </c>
      <c r="L248" s="14" t="s">
        <v>389</v>
      </c>
      <c r="M248" s="14" t="s">
        <v>19</v>
      </c>
      <c r="N248" s="13" t="s">
        <v>86</v>
      </c>
      <c r="O248" s="14" t="s">
        <v>21</v>
      </c>
    </row>
    <row r="249" spans="1:15" x14ac:dyDescent="0.2">
      <c r="A249" s="28" t="s">
        <v>251</v>
      </c>
      <c r="B249" s="5" t="s">
        <v>252</v>
      </c>
      <c r="C249" s="5">
        <v>-2.82</v>
      </c>
      <c r="D249" s="16">
        <v>1.625E-12</v>
      </c>
      <c r="E249" s="5">
        <v>577</v>
      </c>
      <c r="F249" s="5">
        <v>1650</v>
      </c>
      <c r="G249" s="29">
        <v>7.3992762461853299E-41</v>
      </c>
      <c r="H249" s="5" t="str">
        <f t="shared" si="1"/>
        <v>EMB</v>
      </c>
      <c r="I249" s="3">
        <f t="shared" si="2"/>
        <v>0.34969696969696967</v>
      </c>
      <c r="J249" s="4" t="s">
        <v>253</v>
      </c>
      <c r="K249" s="14" t="s">
        <v>179</v>
      </c>
      <c r="L249" s="14" t="s">
        <v>179</v>
      </c>
      <c r="M249" s="14" t="s">
        <v>19</v>
      </c>
      <c r="N249" s="13" t="s">
        <v>86</v>
      </c>
      <c r="O249" s="14" t="s">
        <v>21</v>
      </c>
    </row>
    <row r="250" spans="1:15" x14ac:dyDescent="0.2">
      <c r="A250" s="28" t="s">
        <v>298</v>
      </c>
      <c r="B250" s="5" t="s">
        <v>299</v>
      </c>
      <c r="C250" s="5">
        <v>-5.35</v>
      </c>
      <c r="D250" s="16">
        <v>0.86212999999999995</v>
      </c>
      <c r="E250" s="5">
        <v>759</v>
      </c>
      <c r="F250" s="5">
        <v>1189</v>
      </c>
      <c r="G250" s="29">
        <v>8.0125204702103603E-7</v>
      </c>
      <c r="H250" s="5" t="str">
        <f t="shared" si="1"/>
        <v>EMB</v>
      </c>
      <c r="I250" s="3">
        <f t="shared" si="2"/>
        <v>0.63835155592935244</v>
      </c>
      <c r="J250" s="28" t="s">
        <v>300</v>
      </c>
      <c r="K250" s="4" t="s">
        <v>179</v>
      </c>
      <c r="L250" s="4" t="s">
        <v>179</v>
      </c>
      <c r="M250" s="4" t="s">
        <v>21</v>
      </c>
      <c r="N250" s="23" t="s">
        <v>179</v>
      </c>
      <c r="O250" s="4" t="s">
        <v>21</v>
      </c>
    </row>
    <row r="251" spans="1:15" x14ac:dyDescent="0.2">
      <c r="A251" s="28" t="s">
        <v>147</v>
      </c>
      <c r="B251" s="5" t="s">
        <v>148</v>
      </c>
      <c r="C251" s="5">
        <v>-1.71</v>
      </c>
      <c r="D251" s="16">
        <v>1</v>
      </c>
      <c r="E251" s="5">
        <v>51</v>
      </c>
      <c r="F251" s="5">
        <v>80</v>
      </c>
      <c r="G251" s="29">
        <v>7.0679563823292704E-13</v>
      </c>
      <c r="H251" s="5" t="str">
        <f t="shared" si="1"/>
        <v>EMB</v>
      </c>
      <c r="I251" s="3">
        <f t="shared" si="2"/>
        <v>0.63749999999999996</v>
      </c>
      <c r="J251" s="4" t="s">
        <v>147</v>
      </c>
      <c r="K251" s="14" t="s">
        <v>179</v>
      </c>
      <c r="L251" s="14" t="s">
        <v>179</v>
      </c>
      <c r="M251" s="14" t="s">
        <v>19</v>
      </c>
      <c r="N251" s="13" t="s">
        <v>86</v>
      </c>
      <c r="O251" s="14" t="s">
        <v>21</v>
      </c>
    </row>
    <row r="252" spans="1:15" x14ac:dyDescent="0.2">
      <c r="A252" s="4" t="s">
        <v>185</v>
      </c>
      <c r="B252" s="5" t="s">
        <v>186</v>
      </c>
      <c r="C252" s="2">
        <v>-19.690000000000001</v>
      </c>
      <c r="D252" s="3">
        <v>1.6245E-12</v>
      </c>
      <c r="E252" s="2">
        <v>1606</v>
      </c>
      <c r="F252" s="2">
        <v>3067</v>
      </c>
      <c r="G252" s="12">
        <v>1.3464537066253701E-7</v>
      </c>
      <c r="H252" s="5" t="str">
        <f t="shared" si="1"/>
        <v>EMB</v>
      </c>
      <c r="I252" s="3">
        <f t="shared" si="2"/>
        <v>0.52363873492011737</v>
      </c>
      <c r="J252" s="4" t="s">
        <v>185</v>
      </c>
      <c r="K252" s="14" t="s">
        <v>179</v>
      </c>
      <c r="L252" s="14" t="s">
        <v>179</v>
      </c>
      <c r="M252" s="14" t="s">
        <v>21</v>
      </c>
      <c r="N252" s="23" t="s">
        <v>179</v>
      </c>
      <c r="O252" s="14" t="s">
        <v>21</v>
      </c>
    </row>
    <row r="253" spans="1:15" x14ac:dyDescent="0.2">
      <c r="A253" s="4" t="s">
        <v>123</v>
      </c>
      <c r="B253" s="5" t="s">
        <v>422</v>
      </c>
      <c r="C253" s="2">
        <v>-5.84</v>
      </c>
      <c r="D253" s="3">
        <v>1.1583E-8</v>
      </c>
      <c r="E253" s="2">
        <v>1825</v>
      </c>
      <c r="F253" s="2">
        <v>3281</v>
      </c>
      <c r="G253" s="12">
        <v>1.564129480225E-8</v>
      </c>
      <c r="H253" s="5" t="str">
        <f t="shared" si="1"/>
        <v>EMB</v>
      </c>
      <c r="I253" s="3">
        <f t="shared" si="2"/>
        <v>0.55623285583663518</v>
      </c>
      <c r="J253" s="4" t="s">
        <v>125</v>
      </c>
      <c r="K253" s="14" t="s">
        <v>179</v>
      </c>
      <c r="L253" s="14" t="s">
        <v>179</v>
      </c>
      <c r="M253" s="14" t="s">
        <v>19</v>
      </c>
      <c r="N253" s="13" t="s">
        <v>86</v>
      </c>
      <c r="O253" s="14" t="s">
        <v>21</v>
      </c>
    </row>
    <row r="254" spans="1:15" x14ac:dyDescent="0.2">
      <c r="A254" s="28" t="s">
        <v>423</v>
      </c>
      <c r="B254" s="5" t="s">
        <v>422</v>
      </c>
      <c r="C254" s="5">
        <v>-3.14</v>
      </c>
      <c r="D254" s="16">
        <v>1</v>
      </c>
      <c r="E254" s="5">
        <v>473</v>
      </c>
      <c r="F254" s="5">
        <v>928</v>
      </c>
      <c r="G254" s="29">
        <v>4.34742342239619E-13</v>
      </c>
      <c r="H254" s="5" t="str">
        <f t="shared" si="1"/>
        <v>EMB</v>
      </c>
      <c r="I254" s="3">
        <f t="shared" si="2"/>
        <v>0.50969827586206895</v>
      </c>
      <c r="J254" s="4" t="s">
        <v>125</v>
      </c>
      <c r="K254" s="14" t="s">
        <v>179</v>
      </c>
      <c r="L254" s="14" t="s">
        <v>179</v>
      </c>
      <c r="M254" s="14" t="s">
        <v>21</v>
      </c>
      <c r="N254" s="23" t="s">
        <v>179</v>
      </c>
      <c r="O254" s="14" t="s">
        <v>21</v>
      </c>
    </row>
    <row r="255" spans="1:15" x14ac:dyDescent="0.2">
      <c r="A255" s="28" t="s">
        <v>210</v>
      </c>
      <c r="B255" s="5" t="s">
        <v>422</v>
      </c>
      <c r="C255" s="5">
        <v>-0.74</v>
      </c>
      <c r="D255" s="16">
        <v>0.99987000000000004</v>
      </c>
      <c r="E255" s="5">
        <v>538</v>
      </c>
      <c r="F255" s="5">
        <v>903</v>
      </c>
      <c r="G255" s="29">
        <v>4.9338498679714798E-12</v>
      </c>
      <c r="H255" s="5" t="str">
        <f t="shared" si="1"/>
        <v>EMB</v>
      </c>
      <c r="I255" s="3">
        <f t="shared" si="2"/>
        <v>0.59579180509413066</v>
      </c>
      <c r="J255" s="4" t="s">
        <v>125</v>
      </c>
      <c r="K255" s="14" t="s">
        <v>179</v>
      </c>
      <c r="L255" s="14" t="s">
        <v>179</v>
      </c>
      <c r="M255" s="14" t="s">
        <v>21</v>
      </c>
      <c r="N255" s="23" t="s">
        <v>179</v>
      </c>
      <c r="O255" s="14" t="s">
        <v>21</v>
      </c>
    </row>
    <row r="256" spans="1:15" x14ac:dyDescent="0.2">
      <c r="A256" s="28" t="s">
        <v>424</v>
      </c>
      <c r="B256" s="5" t="s">
        <v>422</v>
      </c>
      <c r="C256" s="5">
        <v>-0.27</v>
      </c>
      <c r="D256" s="16">
        <v>1</v>
      </c>
      <c r="E256" s="5">
        <v>500</v>
      </c>
      <c r="F256" s="5">
        <v>856</v>
      </c>
      <c r="G256" s="29">
        <v>3.1246497384464298E-10</v>
      </c>
      <c r="H256" s="5" t="str">
        <f t="shared" si="1"/>
        <v>EMB</v>
      </c>
      <c r="I256" s="3">
        <f t="shared" si="2"/>
        <v>0.58411214953271029</v>
      </c>
      <c r="J256" s="4" t="s">
        <v>125</v>
      </c>
      <c r="K256" s="14" t="s">
        <v>179</v>
      </c>
      <c r="L256" s="14" t="s">
        <v>179</v>
      </c>
      <c r="M256" s="14" t="s">
        <v>21</v>
      </c>
      <c r="N256" s="23" t="s">
        <v>179</v>
      </c>
      <c r="O256" s="14" t="s">
        <v>21</v>
      </c>
    </row>
    <row r="257" spans="1:15" x14ac:dyDescent="0.2">
      <c r="A257" s="28" t="s">
        <v>301</v>
      </c>
      <c r="B257" s="5" t="s">
        <v>302</v>
      </c>
      <c r="C257" s="5">
        <v>-4.38</v>
      </c>
      <c r="D257" s="16">
        <v>1</v>
      </c>
      <c r="E257" s="5">
        <v>560</v>
      </c>
      <c r="F257" s="5">
        <v>1264</v>
      </c>
      <c r="G257" s="29">
        <v>2.4368605696385198E-22</v>
      </c>
      <c r="H257" s="5" t="str">
        <f t="shared" si="1"/>
        <v>EMB</v>
      </c>
      <c r="I257" s="3">
        <f t="shared" si="2"/>
        <v>0.44303797468354428</v>
      </c>
      <c r="J257" s="28" t="s">
        <v>303</v>
      </c>
      <c r="K257" s="14" t="s">
        <v>179</v>
      </c>
      <c r="L257" s="14" t="s">
        <v>179</v>
      </c>
      <c r="M257" s="14" t="s">
        <v>21</v>
      </c>
      <c r="N257" s="23" t="s">
        <v>179</v>
      </c>
      <c r="O257" s="14" t="s">
        <v>21</v>
      </c>
    </row>
    <row r="258" spans="1:15" x14ac:dyDescent="0.2">
      <c r="A258" s="4" t="s">
        <v>214</v>
      </c>
      <c r="B258" s="5" t="s">
        <v>215</v>
      </c>
      <c r="C258" s="2">
        <v>-17.28</v>
      </c>
      <c r="D258" s="3">
        <v>1.7182000000000001E-12</v>
      </c>
      <c r="E258" s="2">
        <v>2670</v>
      </c>
      <c r="F258" s="2">
        <v>5403</v>
      </c>
      <c r="G258" s="12">
        <v>1.60162515626761E-9</v>
      </c>
      <c r="H258" s="5" t="str">
        <f t="shared" si="1"/>
        <v>EMB</v>
      </c>
      <c r="I258" s="3">
        <f t="shared" si="2"/>
        <v>0.49416990560799556</v>
      </c>
      <c r="J258" s="4" t="s">
        <v>214</v>
      </c>
      <c r="K258" s="14" t="s">
        <v>179</v>
      </c>
      <c r="L258" s="14" t="s">
        <v>179</v>
      </c>
      <c r="M258" s="14" t="s">
        <v>21</v>
      </c>
      <c r="N258" s="23" t="s">
        <v>179</v>
      </c>
      <c r="O258" s="14" t="s">
        <v>21</v>
      </c>
    </row>
    <row r="259" spans="1:15" x14ac:dyDescent="0.2">
      <c r="A259" s="28" t="s">
        <v>304</v>
      </c>
      <c r="B259" s="5" t="s">
        <v>305</v>
      </c>
      <c r="C259" s="5">
        <v>-0.25</v>
      </c>
      <c r="D259" s="16">
        <v>1</v>
      </c>
      <c r="E259" s="5">
        <v>412</v>
      </c>
      <c r="F259" s="5">
        <v>1002</v>
      </c>
      <c r="G259" s="29">
        <v>1.7302527582117999E-33</v>
      </c>
      <c r="H259" s="5" t="str">
        <f t="shared" si="1"/>
        <v>EMB</v>
      </c>
      <c r="I259" s="3">
        <f t="shared" si="2"/>
        <v>0.41117764471057883</v>
      </c>
      <c r="J259" s="28" t="s">
        <v>304</v>
      </c>
      <c r="K259" s="14" t="s">
        <v>179</v>
      </c>
      <c r="L259" s="14" t="s">
        <v>179</v>
      </c>
      <c r="M259" s="14" t="s">
        <v>21</v>
      </c>
      <c r="N259" s="23" t="s">
        <v>179</v>
      </c>
      <c r="O259" s="14" t="s">
        <v>21</v>
      </c>
    </row>
    <row r="260" spans="1:15" x14ac:dyDescent="0.2">
      <c r="A260" s="4" t="s">
        <v>425</v>
      </c>
      <c r="B260" s="5" t="s">
        <v>426</v>
      </c>
      <c r="C260" s="2">
        <v>-11.43</v>
      </c>
      <c r="D260" s="3">
        <v>1.6245E-12</v>
      </c>
      <c r="E260" s="2">
        <v>515</v>
      </c>
      <c r="F260" s="2">
        <v>1112</v>
      </c>
      <c r="G260" s="12">
        <v>9.73435317497624E-11</v>
      </c>
      <c r="H260" s="5" t="str">
        <f t="shared" si="1"/>
        <v>EMB</v>
      </c>
      <c r="I260" s="3">
        <f t="shared" si="2"/>
        <v>0.46312949640287771</v>
      </c>
      <c r="J260" s="4" t="s">
        <v>425</v>
      </c>
      <c r="K260" s="14" t="s">
        <v>427</v>
      </c>
      <c r="L260" s="14" t="s">
        <v>389</v>
      </c>
      <c r="M260" s="14" t="s">
        <v>19</v>
      </c>
      <c r="N260" s="13" t="s">
        <v>86</v>
      </c>
      <c r="O260" s="14" t="s">
        <v>21</v>
      </c>
    </row>
    <row r="261" spans="1:15" x14ac:dyDescent="0.2">
      <c r="A261" s="4" t="s">
        <v>428</v>
      </c>
      <c r="B261" s="5" t="s">
        <v>429</v>
      </c>
      <c r="C261" s="2">
        <v>-3.12</v>
      </c>
      <c r="D261" s="3">
        <v>1</v>
      </c>
      <c r="E261" s="2">
        <v>1448</v>
      </c>
      <c r="F261" s="2">
        <v>2358</v>
      </c>
      <c r="G261" s="12">
        <v>8.3288712487449701E-5</v>
      </c>
      <c r="H261" s="5" t="str">
        <f t="shared" si="1"/>
        <v>EMB</v>
      </c>
      <c r="I261" s="3">
        <f t="shared" si="2"/>
        <v>0.61407972858354543</v>
      </c>
      <c r="J261" s="4" t="s">
        <v>428</v>
      </c>
      <c r="K261" s="14" t="s">
        <v>179</v>
      </c>
      <c r="L261" s="14" t="s">
        <v>179</v>
      </c>
      <c r="M261" s="14" t="s">
        <v>19</v>
      </c>
      <c r="N261" s="14" t="s">
        <v>244</v>
      </c>
      <c r="O261" s="14" t="s">
        <v>21</v>
      </c>
    </row>
    <row r="262" spans="1:15" x14ac:dyDescent="0.2">
      <c r="A262" s="4" t="s">
        <v>430</v>
      </c>
      <c r="B262" s="5" t="s">
        <v>165</v>
      </c>
      <c r="C262" s="2">
        <v>-11.16</v>
      </c>
      <c r="D262" s="3">
        <v>1.6243000000000001E-12</v>
      </c>
      <c r="E262" s="2">
        <v>5378</v>
      </c>
      <c r="F262" s="2">
        <v>8320</v>
      </c>
      <c r="G262" s="12">
        <v>3.2306054954170998E-3</v>
      </c>
      <c r="H262" s="5" t="str">
        <f t="shared" si="1"/>
        <v>EMB</v>
      </c>
      <c r="I262" s="3">
        <f t="shared" si="2"/>
        <v>0.64639423076923075</v>
      </c>
      <c r="J262" s="4" t="s">
        <v>166</v>
      </c>
      <c r="K262" s="14" t="s">
        <v>431</v>
      </c>
      <c r="L262" s="14" t="s">
        <v>389</v>
      </c>
      <c r="M262" s="2" t="s">
        <v>19</v>
      </c>
      <c r="N262" s="2" t="s">
        <v>241</v>
      </c>
      <c r="O262" s="2" t="s">
        <v>19</v>
      </c>
    </row>
    <row r="263" spans="1:15" x14ac:dyDescent="0.2">
      <c r="A263" s="28" t="s">
        <v>432</v>
      </c>
      <c r="B263" s="5" t="s">
        <v>433</v>
      </c>
      <c r="C263" s="5">
        <v>-2.41</v>
      </c>
      <c r="D263" s="16">
        <v>1</v>
      </c>
      <c r="E263" s="5">
        <v>242</v>
      </c>
      <c r="F263" s="5">
        <v>415</v>
      </c>
      <c r="G263" s="29">
        <v>4.034587398938E-11</v>
      </c>
      <c r="H263" s="5" t="str">
        <f t="shared" si="1"/>
        <v>EMB</v>
      </c>
      <c r="I263" s="3">
        <f t="shared" si="2"/>
        <v>0.58313253012048194</v>
      </c>
      <c r="J263" s="28" t="s">
        <v>434</v>
      </c>
      <c r="K263" s="14" t="s">
        <v>179</v>
      </c>
      <c r="L263" s="14" t="s">
        <v>179</v>
      </c>
      <c r="M263" s="14" t="s">
        <v>19</v>
      </c>
      <c r="N263" s="15" t="s">
        <v>86</v>
      </c>
      <c r="O263" s="2" t="s">
        <v>21</v>
      </c>
    </row>
    <row r="264" spans="1:15" x14ac:dyDescent="0.2">
      <c r="A264" s="4" t="s">
        <v>435</v>
      </c>
      <c r="B264" s="5" t="s">
        <v>436</v>
      </c>
      <c r="C264" s="2">
        <v>-21.59</v>
      </c>
      <c r="D264" s="3">
        <v>8.5779999999999997E-7</v>
      </c>
      <c r="E264" s="2">
        <v>6790</v>
      </c>
      <c r="F264" s="2">
        <v>11126</v>
      </c>
      <c r="G264" s="12">
        <v>1.76801398530376E-2</v>
      </c>
      <c r="H264" s="5" t="str">
        <f t="shared" si="1"/>
        <v>EMB</v>
      </c>
      <c r="I264" s="3">
        <f t="shared" si="2"/>
        <v>0.61028222182275749</v>
      </c>
      <c r="J264" s="4" t="s">
        <v>435</v>
      </c>
      <c r="K264" s="14" t="s">
        <v>179</v>
      </c>
      <c r="L264" s="14" t="s">
        <v>179</v>
      </c>
      <c r="M264" s="14" t="s">
        <v>19</v>
      </c>
      <c r="N264" s="14" t="s">
        <v>437</v>
      </c>
      <c r="O264" s="14" t="s">
        <v>19</v>
      </c>
    </row>
    <row r="265" spans="1:15" x14ac:dyDescent="0.2">
      <c r="A265" s="28" t="s">
        <v>438</v>
      </c>
      <c r="B265" s="5" t="s">
        <v>439</v>
      </c>
      <c r="C265" s="5">
        <v>-0.18</v>
      </c>
      <c r="D265" s="16">
        <v>1</v>
      </c>
      <c r="E265" s="5">
        <v>756</v>
      </c>
      <c r="F265" s="5">
        <v>1551</v>
      </c>
      <c r="G265" s="29">
        <v>1.1723948264507099E-17</v>
      </c>
      <c r="H265" s="5" t="str">
        <f t="shared" si="1"/>
        <v>EMB</v>
      </c>
      <c r="I265" s="3">
        <f t="shared" si="2"/>
        <v>0.4874274661508704</v>
      </c>
      <c r="J265" s="28" t="s">
        <v>440</v>
      </c>
      <c r="K265" s="14" t="s">
        <v>179</v>
      </c>
      <c r="L265" s="14" t="s">
        <v>179</v>
      </c>
      <c r="M265" s="14" t="s">
        <v>21</v>
      </c>
      <c r="N265" s="23" t="s">
        <v>179</v>
      </c>
      <c r="O265" s="14" t="s">
        <v>21</v>
      </c>
    </row>
    <row r="266" spans="1:15" x14ac:dyDescent="0.2">
      <c r="A266" s="4" t="s">
        <v>441</v>
      </c>
      <c r="B266" s="5" t="s">
        <v>442</v>
      </c>
      <c r="C266" s="2">
        <v>-1.35</v>
      </c>
      <c r="D266" s="3">
        <v>1</v>
      </c>
      <c r="E266" s="2">
        <v>2034</v>
      </c>
      <c r="F266" s="2">
        <v>3638</v>
      </c>
      <c r="G266" s="12">
        <v>5.9261816259202398E-8</v>
      </c>
      <c r="H266" s="5" t="str">
        <f t="shared" si="1"/>
        <v>EMB</v>
      </c>
      <c r="I266" s="3">
        <f t="shared" si="2"/>
        <v>0.55909840571742719</v>
      </c>
      <c r="J266" s="4" t="s">
        <v>443</v>
      </c>
      <c r="K266" s="14" t="s">
        <v>179</v>
      </c>
      <c r="L266" s="14" t="s">
        <v>179</v>
      </c>
      <c r="M266" s="14" t="s">
        <v>21</v>
      </c>
      <c r="N266" s="23" t="s">
        <v>179</v>
      </c>
      <c r="O266" s="14" t="s">
        <v>19</v>
      </c>
    </row>
    <row r="267" spans="1:15" x14ac:dyDescent="0.2">
      <c r="A267" s="28" t="s">
        <v>444</v>
      </c>
      <c r="B267" s="2" t="s">
        <v>78</v>
      </c>
      <c r="C267" s="5">
        <v>-6.87</v>
      </c>
      <c r="D267" s="16">
        <v>0.99983</v>
      </c>
      <c r="E267" s="5">
        <v>536</v>
      </c>
      <c r="F267" s="5">
        <v>1007</v>
      </c>
      <c r="G267" s="29">
        <v>9.1955257706244804E-12</v>
      </c>
      <c r="H267" s="5" t="str">
        <f t="shared" si="1"/>
        <v>EMB</v>
      </c>
      <c r="I267" s="3">
        <f t="shared" si="2"/>
        <v>0.53227408142999011</v>
      </c>
      <c r="J267" s="28" t="s">
        <v>79</v>
      </c>
      <c r="K267" s="14" t="s">
        <v>445</v>
      </c>
      <c r="L267" s="14" t="s">
        <v>389</v>
      </c>
      <c r="M267" s="14" t="s">
        <v>19</v>
      </c>
      <c r="N267" s="15" t="s">
        <v>86</v>
      </c>
      <c r="O267" s="14" t="s">
        <v>21</v>
      </c>
    </row>
    <row r="268" spans="1:15" x14ac:dyDescent="0.2">
      <c r="A268" s="28" t="s">
        <v>446</v>
      </c>
      <c r="B268" s="2" t="s">
        <v>78</v>
      </c>
      <c r="C268" s="5">
        <v>-5.61</v>
      </c>
      <c r="D268" s="16">
        <v>1.5007E-3</v>
      </c>
      <c r="E268" s="5">
        <v>241</v>
      </c>
      <c r="F268" s="5">
        <v>470</v>
      </c>
      <c r="G268" s="29">
        <v>1.1776849349466299E-16</v>
      </c>
      <c r="H268" s="5" t="str">
        <f t="shared" si="1"/>
        <v>EMB</v>
      </c>
      <c r="I268" s="3">
        <f t="shared" si="2"/>
        <v>0.51276595744680853</v>
      </c>
      <c r="J268" s="28" t="s">
        <v>79</v>
      </c>
      <c r="K268" s="14" t="s">
        <v>445</v>
      </c>
      <c r="L268" s="14" t="s">
        <v>389</v>
      </c>
      <c r="M268" s="14" t="s">
        <v>21</v>
      </c>
      <c r="N268" s="23" t="s">
        <v>179</v>
      </c>
      <c r="O268" s="14" t="s">
        <v>21</v>
      </c>
    </row>
    <row r="269" spans="1:15" x14ac:dyDescent="0.2">
      <c r="A269" s="4" t="s">
        <v>144</v>
      </c>
      <c r="B269" s="5" t="s">
        <v>447</v>
      </c>
      <c r="C269" s="2">
        <v>-12.44</v>
      </c>
      <c r="D269" s="3">
        <v>0.99988999999999995</v>
      </c>
      <c r="E269" s="2">
        <v>678</v>
      </c>
      <c r="F269" s="2">
        <v>1959</v>
      </c>
      <c r="G269" s="12">
        <v>1.5659451342627899E-20</v>
      </c>
      <c r="H269" s="5" t="str">
        <f t="shared" si="1"/>
        <v>EMB</v>
      </c>
      <c r="I269" s="3">
        <f t="shared" si="2"/>
        <v>0.34609494640122512</v>
      </c>
      <c r="J269" s="4" t="s">
        <v>146</v>
      </c>
      <c r="K269" s="14" t="s">
        <v>179</v>
      </c>
      <c r="L269" s="14" t="s">
        <v>179</v>
      </c>
      <c r="M269" s="14" t="s">
        <v>19</v>
      </c>
      <c r="N269" s="15" t="s">
        <v>86</v>
      </c>
      <c r="O269" s="14" t="s">
        <v>21</v>
      </c>
    </row>
    <row r="270" spans="1:15" x14ac:dyDescent="0.2">
      <c r="A270" s="28" t="s">
        <v>306</v>
      </c>
      <c r="B270" s="5" t="s">
        <v>447</v>
      </c>
      <c r="C270" s="5">
        <v>-9.74</v>
      </c>
      <c r="D270" s="16">
        <v>1.6245E-12</v>
      </c>
      <c r="E270" s="5">
        <v>1235</v>
      </c>
      <c r="F270" s="5">
        <v>489</v>
      </c>
      <c r="G270" s="29">
        <v>3.62717751532331E-20</v>
      </c>
      <c r="H270" s="5" t="str">
        <f t="shared" si="1"/>
        <v>BAC</v>
      </c>
      <c r="I270" s="3">
        <f t="shared" si="2"/>
        <v>2.5255623721881388</v>
      </c>
      <c r="J270" s="4" t="s">
        <v>146</v>
      </c>
      <c r="K270" s="14" t="s">
        <v>179</v>
      </c>
      <c r="L270" s="14" t="s">
        <v>179</v>
      </c>
      <c r="M270" s="14" t="s">
        <v>21</v>
      </c>
      <c r="N270" s="23" t="s">
        <v>179</v>
      </c>
      <c r="O270" s="14" t="s">
        <v>21</v>
      </c>
    </row>
    <row r="271" spans="1:15" x14ac:dyDescent="0.2">
      <c r="A271" s="28" t="s">
        <v>307</v>
      </c>
      <c r="B271" s="5" t="s">
        <v>177</v>
      </c>
      <c r="C271" s="5">
        <v>-0.01</v>
      </c>
      <c r="D271" s="16">
        <v>1</v>
      </c>
      <c r="E271" s="5">
        <v>370</v>
      </c>
      <c r="F271" s="5">
        <v>744</v>
      </c>
      <c r="G271" s="29">
        <v>3.7582908951225498E-22</v>
      </c>
      <c r="H271" s="5" t="str">
        <f t="shared" si="1"/>
        <v>EMB</v>
      </c>
      <c r="I271" s="3">
        <f t="shared" si="2"/>
        <v>0.49731182795698925</v>
      </c>
      <c r="J271" s="4" t="s">
        <v>308</v>
      </c>
      <c r="K271" s="14" t="s">
        <v>179</v>
      </c>
      <c r="L271" s="14" t="s">
        <v>179</v>
      </c>
      <c r="M271" s="14" t="s">
        <v>21</v>
      </c>
      <c r="N271" s="23" t="s">
        <v>179</v>
      </c>
      <c r="O271" s="14" t="s">
        <v>21</v>
      </c>
    </row>
    <row r="272" spans="1:15" x14ac:dyDescent="0.2">
      <c r="A272" s="4" t="s">
        <v>448</v>
      </c>
      <c r="B272" s="5" t="s">
        <v>177</v>
      </c>
      <c r="C272" s="2">
        <v>-40.46</v>
      </c>
      <c r="D272" s="3">
        <v>1.6245E-12</v>
      </c>
      <c r="E272" s="2">
        <v>3483</v>
      </c>
      <c r="F272" s="2">
        <v>6461</v>
      </c>
      <c r="G272" s="12">
        <v>1.30734778109127E-2</v>
      </c>
      <c r="H272" s="5" t="str">
        <f t="shared" si="1"/>
        <v>EMB</v>
      </c>
      <c r="I272" s="3">
        <f t="shared" si="2"/>
        <v>0.53908063767218695</v>
      </c>
      <c r="J272" s="4" t="s">
        <v>308</v>
      </c>
      <c r="K272" s="14" t="s">
        <v>179</v>
      </c>
      <c r="L272" s="14" t="s">
        <v>179</v>
      </c>
      <c r="M272" s="14" t="s">
        <v>19</v>
      </c>
      <c r="N272" s="23" t="s">
        <v>244</v>
      </c>
      <c r="O272" s="14" t="s">
        <v>19</v>
      </c>
    </row>
    <row r="273" spans="1:15" x14ac:dyDescent="0.2">
      <c r="A273" s="4" t="s">
        <v>449</v>
      </c>
      <c r="B273" s="5" t="s">
        <v>205</v>
      </c>
      <c r="C273" s="2">
        <v>-16.78</v>
      </c>
      <c r="D273" s="3">
        <v>0.99500999999999995</v>
      </c>
      <c r="E273" s="2">
        <v>723</v>
      </c>
      <c r="F273" s="2">
        <v>1311</v>
      </c>
      <c r="G273" s="12">
        <v>1.2347032816804401E-7</v>
      </c>
      <c r="H273" s="5" t="str">
        <f t="shared" si="1"/>
        <v>EMB</v>
      </c>
      <c r="I273" s="3">
        <f t="shared" si="2"/>
        <v>0.55148741418764302</v>
      </c>
      <c r="J273" s="4" t="s">
        <v>206</v>
      </c>
      <c r="K273" s="14" t="s">
        <v>450</v>
      </c>
      <c r="L273" s="14" t="s">
        <v>389</v>
      </c>
      <c r="M273" s="14" t="s">
        <v>21</v>
      </c>
      <c r="N273" s="23" t="s">
        <v>179</v>
      </c>
      <c r="O273" s="14" t="s">
        <v>21</v>
      </c>
    </row>
    <row r="274" spans="1:15" x14ac:dyDescent="0.2">
      <c r="A274" s="28" t="s">
        <v>451</v>
      </c>
      <c r="B274" s="2" t="s">
        <v>129</v>
      </c>
      <c r="C274" s="5">
        <v>-0.96</v>
      </c>
      <c r="D274" s="16">
        <v>1</v>
      </c>
      <c r="E274" s="5">
        <v>571</v>
      </c>
      <c r="F274" s="5">
        <v>1032</v>
      </c>
      <c r="G274" s="29">
        <v>6.3996906303526594E-11</v>
      </c>
      <c r="H274" s="5" t="str">
        <f t="shared" si="1"/>
        <v>EMB</v>
      </c>
      <c r="I274" s="3">
        <f t="shared" si="2"/>
        <v>0.55329457364341084</v>
      </c>
      <c r="J274" s="28" t="s">
        <v>130</v>
      </c>
      <c r="K274" s="14" t="s">
        <v>179</v>
      </c>
      <c r="L274" s="14" t="s">
        <v>179</v>
      </c>
      <c r="M274" s="14" t="s">
        <v>19</v>
      </c>
      <c r="N274" s="23" t="s">
        <v>86</v>
      </c>
      <c r="O274" s="14" t="s">
        <v>21</v>
      </c>
    </row>
    <row r="275" spans="1:15" x14ac:dyDescent="0.2">
      <c r="A275" s="4" t="s">
        <v>242</v>
      </c>
      <c r="B275" s="5" t="s">
        <v>243</v>
      </c>
      <c r="C275" s="2">
        <v>-3.92</v>
      </c>
      <c r="D275" s="3">
        <v>4.551E-4</v>
      </c>
      <c r="E275" s="2">
        <v>5323</v>
      </c>
      <c r="F275" s="2">
        <v>13287</v>
      </c>
      <c r="G275" s="12">
        <v>6.2574710220001796E-20</v>
      </c>
      <c r="H275" s="5" t="str">
        <f t="shared" si="1"/>
        <v>EMB</v>
      </c>
      <c r="I275" s="3">
        <f t="shared" si="2"/>
        <v>0.40061714457740649</v>
      </c>
      <c r="J275" s="4" t="s">
        <v>242</v>
      </c>
      <c r="K275" s="14" t="s">
        <v>179</v>
      </c>
      <c r="L275" s="14" t="s">
        <v>179</v>
      </c>
      <c r="M275" s="14" t="s">
        <v>19</v>
      </c>
      <c r="N275" s="23" t="s">
        <v>244</v>
      </c>
      <c r="O275" s="14" t="s">
        <v>21</v>
      </c>
    </row>
    <row r="276" spans="1:15" x14ac:dyDescent="0.2">
      <c r="A276" s="4" t="s">
        <v>452</v>
      </c>
      <c r="B276" s="5" t="s">
        <v>453</v>
      </c>
      <c r="C276" s="2">
        <v>-16.93</v>
      </c>
      <c r="D276" s="3">
        <v>3.7051E-10</v>
      </c>
      <c r="E276" s="2">
        <v>1906</v>
      </c>
      <c r="F276" s="2">
        <v>2954</v>
      </c>
      <c r="G276" s="12">
        <v>1.5790871555483899E-4</v>
      </c>
      <c r="H276" s="5" t="str">
        <f t="shared" si="1"/>
        <v>EMB</v>
      </c>
      <c r="I276" s="3">
        <f t="shared" si="2"/>
        <v>0.64522681110358837</v>
      </c>
      <c r="J276" s="4" t="s">
        <v>452</v>
      </c>
      <c r="K276" s="14" t="s">
        <v>179</v>
      </c>
      <c r="L276" s="14" t="s">
        <v>179</v>
      </c>
      <c r="M276" s="14" t="s">
        <v>19</v>
      </c>
      <c r="N276" s="23" t="s">
        <v>454</v>
      </c>
      <c r="O276" s="14" t="s">
        <v>19</v>
      </c>
    </row>
    <row r="277" spans="1:15" x14ac:dyDescent="0.2">
      <c r="A277" s="4" t="s">
        <v>390</v>
      </c>
      <c r="B277" s="5" t="s">
        <v>391</v>
      </c>
      <c r="C277" s="2">
        <v>-5.25</v>
      </c>
      <c r="D277" s="3">
        <v>1.6245E-12</v>
      </c>
      <c r="E277" s="2">
        <v>5955</v>
      </c>
      <c r="F277" s="2">
        <v>19358</v>
      </c>
      <c r="G277" s="12">
        <v>1.37889430504789E-30</v>
      </c>
      <c r="H277" s="5" t="str">
        <f t="shared" si="1"/>
        <v>EMB</v>
      </c>
      <c r="I277" s="3">
        <f t="shared" si="2"/>
        <v>0.30762475462341149</v>
      </c>
      <c r="J277" s="4" t="s">
        <v>79</v>
      </c>
      <c r="K277" s="14" t="s">
        <v>445</v>
      </c>
      <c r="L277" s="14" t="s">
        <v>389</v>
      </c>
      <c r="M277" s="14" t="s">
        <v>21</v>
      </c>
      <c r="N277" s="23" t="s">
        <v>179</v>
      </c>
      <c r="O277" s="14" t="s">
        <v>21</v>
      </c>
    </row>
    <row r="278" spans="1:15" x14ac:dyDescent="0.2">
      <c r="A278" s="4" t="s">
        <v>392</v>
      </c>
      <c r="B278" s="5" t="s">
        <v>391</v>
      </c>
      <c r="C278" s="2">
        <v>-48.99</v>
      </c>
      <c r="D278" s="3">
        <v>0.48680000000000001</v>
      </c>
      <c r="E278" s="2">
        <v>1028</v>
      </c>
      <c r="F278" s="2">
        <v>1720</v>
      </c>
      <c r="G278" s="12">
        <v>8.2813270761079202E-5</v>
      </c>
      <c r="H278" s="5" t="str">
        <f t="shared" si="1"/>
        <v>EMB</v>
      </c>
      <c r="I278" s="3">
        <f t="shared" si="2"/>
        <v>0.5976744186046512</v>
      </c>
      <c r="J278" s="4" t="s">
        <v>79</v>
      </c>
      <c r="K278" s="14" t="s">
        <v>179</v>
      </c>
      <c r="L278" s="14" t="s">
        <v>179</v>
      </c>
      <c r="M278" s="14" t="s">
        <v>19</v>
      </c>
      <c r="N278" s="23" t="s">
        <v>86</v>
      </c>
      <c r="O278" s="14" t="s">
        <v>21</v>
      </c>
    </row>
    <row r="279" spans="1:15" x14ac:dyDescent="0.2">
      <c r="A279" s="28" t="s">
        <v>455</v>
      </c>
      <c r="B279" s="5" t="s">
        <v>456</v>
      </c>
      <c r="C279" s="5">
        <v>-0.52</v>
      </c>
      <c r="D279" s="16">
        <v>0.52959999999999996</v>
      </c>
      <c r="E279" s="5">
        <v>256</v>
      </c>
      <c r="F279" s="5">
        <v>144</v>
      </c>
      <c r="G279" s="29">
        <v>1.7192887725286501E-2</v>
      </c>
      <c r="H279" s="5" t="str">
        <f t="shared" si="1"/>
        <v>BAC</v>
      </c>
      <c r="I279" s="3">
        <f t="shared" si="2"/>
        <v>1.7777777777777777</v>
      </c>
      <c r="J279" s="4" t="s">
        <v>455</v>
      </c>
      <c r="K279" s="14" t="s">
        <v>179</v>
      </c>
      <c r="L279" s="14" t="s">
        <v>179</v>
      </c>
      <c r="M279" s="14" t="s">
        <v>19</v>
      </c>
      <c r="N279" s="14" t="s">
        <v>86</v>
      </c>
      <c r="O279" s="14" t="s">
        <v>21</v>
      </c>
    </row>
    <row r="280" spans="1:15" x14ac:dyDescent="0.2">
      <c r="A280" s="4" t="s">
        <v>457</v>
      </c>
      <c r="B280" s="5" t="s">
        <v>458</v>
      </c>
      <c r="C280" s="2">
        <v>-49.07</v>
      </c>
      <c r="D280" s="3">
        <v>1.6244E-12</v>
      </c>
      <c r="E280" s="2">
        <v>4904</v>
      </c>
      <c r="F280" s="2">
        <v>11426</v>
      </c>
      <c r="G280" s="12">
        <v>2.0537492571094801E-2</v>
      </c>
      <c r="H280" s="5" t="str">
        <f t="shared" si="1"/>
        <v>EMB</v>
      </c>
      <c r="I280" s="3">
        <f t="shared" si="2"/>
        <v>0.42919656922807631</v>
      </c>
      <c r="J280" s="4" t="s">
        <v>457</v>
      </c>
      <c r="K280" s="14" t="s">
        <v>179</v>
      </c>
      <c r="L280" s="14" t="s">
        <v>179</v>
      </c>
      <c r="M280" s="14" t="s">
        <v>21</v>
      </c>
      <c r="N280" s="23" t="s">
        <v>179</v>
      </c>
      <c r="O280" s="14" t="s">
        <v>19</v>
      </c>
    </row>
    <row r="281" spans="1:15" x14ac:dyDescent="0.2">
      <c r="A281" s="28" t="s">
        <v>310</v>
      </c>
      <c r="B281" s="5" t="s">
        <v>311</v>
      </c>
      <c r="C281" s="5">
        <v>-1.8</v>
      </c>
      <c r="D281" s="16">
        <v>6.6096999999999998E-4</v>
      </c>
      <c r="E281" s="5">
        <v>312</v>
      </c>
      <c r="F281" s="5">
        <v>850</v>
      </c>
      <c r="G281" s="29">
        <v>2.4778365986742901E-49</v>
      </c>
      <c r="H281" s="5" t="str">
        <f t="shared" si="1"/>
        <v>EMB</v>
      </c>
      <c r="I281" s="3">
        <f t="shared" si="2"/>
        <v>0.36705882352941177</v>
      </c>
      <c r="J281" s="28" t="s">
        <v>312</v>
      </c>
      <c r="K281" s="14" t="s">
        <v>179</v>
      </c>
      <c r="L281" s="14" t="s">
        <v>179</v>
      </c>
      <c r="M281" s="14" t="s">
        <v>21</v>
      </c>
      <c r="N281" s="23" t="s">
        <v>179</v>
      </c>
      <c r="O281" s="14" t="s">
        <v>21</v>
      </c>
    </row>
    <row r="282" spans="1:15" x14ac:dyDescent="0.2">
      <c r="A282" s="28" t="s">
        <v>459</v>
      </c>
      <c r="B282" s="5" t="s">
        <v>460</v>
      </c>
      <c r="C282" s="5">
        <v>-5.58</v>
      </c>
      <c r="D282" s="16">
        <v>1.6245E-12</v>
      </c>
      <c r="E282" s="5">
        <v>1102</v>
      </c>
      <c r="F282" s="5">
        <v>2434</v>
      </c>
      <c r="G282" s="29">
        <v>2.8424680324608701E-21</v>
      </c>
      <c r="H282" s="5" t="str">
        <f t="shared" si="1"/>
        <v>EMB</v>
      </c>
      <c r="I282" s="3">
        <f t="shared" si="2"/>
        <v>0.45275267050123252</v>
      </c>
      <c r="J282" s="28" t="s">
        <v>461</v>
      </c>
      <c r="K282" s="14" t="s">
        <v>179</v>
      </c>
      <c r="L282" s="14" t="s">
        <v>179</v>
      </c>
      <c r="M282" s="14" t="s">
        <v>19</v>
      </c>
      <c r="N282" s="14" t="s">
        <v>86</v>
      </c>
      <c r="O282" s="14" t="s">
        <v>21</v>
      </c>
    </row>
    <row r="283" spans="1:15" x14ac:dyDescent="0.2">
      <c r="A283" s="28" t="s">
        <v>462</v>
      </c>
      <c r="B283" s="5" t="s">
        <v>463</v>
      </c>
      <c r="C283" s="5">
        <v>-1.42</v>
      </c>
      <c r="D283" s="16">
        <v>1</v>
      </c>
      <c r="E283" s="5">
        <v>121</v>
      </c>
      <c r="F283" s="5">
        <v>216</v>
      </c>
      <c r="G283" s="29">
        <v>3.8525952470231499E-20</v>
      </c>
      <c r="H283" s="5" t="str">
        <f t="shared" si="1"/>
        <v>EMB</v>
      </c>
      <c r="I283" s="3">
        <f t="shared" si="2"/>
        <v>0.56018518518518523</v>
      </c>
      <c r="J283" s="28" t="s">
        <v>464</v>
      </c>
      <c r="K283" s="14" t="s">
        <v>465</v>
      </c>
      <c r="L283" s="14" t="s">
        <v>389</v>
      </c>
      <c r="M283" s="14" t="s">
        <v>19</v>
      </c>
      <c r="N283" s="23" t="s">
        <v>466</v>
      </c>
      <c r="O283" s="14" t="s">
        <v>21</v>
      </c>
    </row>
    <row r="284" spans="1:15" x14ac:dyDescent="0.2">
      <c r="A284" s="28" t="s">
        <v>467</v>
      </c>
      <c r="B284" s="5" t="s">
        <v>143</v>
      </c>
      <c r="C284" s="5">
        <v>-2.0499999999999998</v>
      </c>
      <c r="D284" s="16">
        <v>1</v>
      </c>
      <c r="E284" s="5">
        <v>480</v>
      </c>
      <c r="F284" s="5">
        <v>1357</v>
      </c>
      <c r="G284" s="29">
        <v>2.6788986831316201E-39</v>
      </c>
      <c r="H284" s="5" t="str">
        <f t="shared" si="1"/>
        <v>EMB</v>
      </c>
      <c r="I284" s="3">
        <f t="shared" si="2"/>
        <v>0.35372144436256447</v>
      </c>
      <c r="J284" s="28" t="s">
        <v>178</v>
      </c>
      <c r="K284" s="14" t="s">
        <v>468</v>
      </c>
      <c r="L284" s="14" t="s">
        <v>469</v>
      </c>
      <c r="M284" s="14" t="s">
        <v>21</v>
      </c>
      <c r="N284" s="23" t="s">
        <v>179</v>
      </c>
      <c r="O284" s="14" t="s">
        <v>21</v>
      </c>
    </row>
    <row r="285" spans="1:15" x14ac:dyDescent="0.2">
      <c r="A285" s="4" t="s">
        <v>48</v>
      </c>
      <c r="B285" s="5" t="s">
        <v>470</v>
      </c>
      <c r="C285" s="2">
        <v>-49.55</v>
      </c>
      <c r="D285" s="3">
        <v>0.38865</v>
      </c>
      <c r="E285" s="2">
        <v>796</v>
      </c>
      <c r="F285" s="2">
        <v>1475</v>
      </c>
      <c r="G285" s="12">
        <v>9.6482602803790906E-9</v>
      </c>
      <c r="H285" s="5" t="str">
        <f t="shared" si="1"/>
        <v>EMB</v>
      </c>
      <c r="I285" s="3">
        <f t="shared" si="2"/>
        <v>0.53966101694915258</v>
      </c>
      <c r="J285" s="4" t="s">
        <v>48</v>
      </c>
      <c r="K285" s="14" t="s">
        <v>179</v>
      </c>
      <c r="L285" s="14" t="s">
        <v>179</v>
      </c>
      <c r="M285" s="14" t="s">
        <v>19</v>
      </c>
      <c r="N285" s="23" t="s">
        <v>244</v>
      </c>
      <c r="O285" s="14" t="s">
        <v>21</v>
      </c>
    </row>
    <row r="286" spans="1:15" x14ac:dyDescent="0.2">
      <c r="A286" s="28" t="s">
        <v>471</v>
      </c>
      <c r="B286" s="5" t="s">
        <v>394</v>
      </c>
      <c r="C286" s="5">
        <v>-3.24</v>
      </c>
      <c r="D286" s="16">
        <v>1</v>
      </c>
      <c r="E286" s="5">
        <v>673</v>
      </c>
      <c r="F286" s="5">
        <v>1374</v>
      </c>
      <c r="G286" s="29">
        <v>1.90511669084837E-16</v>
      </c>
      <c r="H286" s="5" t="str">
        <f t="shared" si="1"/>
        <v>EMB</v>
      </c>
      <c r="I286" s="3">
        <f t="shared" si="2"/>
        <v>0.48981077147016011</v>
      </c>
      <c r="J286" s="28" t="s">
        <v>133</v>
      </c>
      <c r="K286" s="14" t="s">
        <v>472</v>
      </c>
      <c r="L286" s="14" t="s">
        <v>389</v>
      </c>
      <c r="M286" s="14" t="s">
        <v>19</v>
      </c>
      <c r="N286" s="23" t="s">
        <v>244</v>
      </c>
      <c r="O286" s="2" t="s">
        <v>19</v>
      </c>
    </row>
    <row r="287" spans="1:15" x14ac:dyDescent="0.2">
      <c r="A287" s="28" t="s">
        <v>473</v>
      </c>
      <c r="B287" s="5" t="s">
        <v>394</v>
      </c>
      <c r="C287" s="5">
        <v>-2.91</v>
      </c>
      <c r="D287" s="16">
        <v>1</v>
      </c>
      <c r="E287" s="5">
        <v>322</v>
      </c>
      <c r="F287" s="5">
        <v>575</v>
      </c>
      <c r="G287" s="29">
        <v>4.1555650296443301E-10</v>
      </c>
      <c r="H287" s="5" t="str">
        <f t="shared" si="1"/>
        <v>EMB</v>
      </c>
      <c r="I287" s="3">
        <f t="shared" si="2"/>
        <v>0.56000000000000005</v>
      </c>
      <c r="J287" s="28" t="s">
        <v>133</v>
      </c>
      <c r="K287" s="14" t="s">
        <v>472</v>
      </c>
      <c r="L287" s="14" t="s">
        <v>389</v>
      </c>
      <c r="M287" s="14" t="s">
        <v>21</v>
      </c>
      <c r="N287" s="23" t="s">
        <v>179</v>
      </c>
      <c r="O287" s="2" t="s">
        <v>21</v>
      </c>
    </row>
    <row r="288" spans="1:15" x14ac:dyDescent="0.2">
      <c r="A288" s="4" t="s">
        <v>395</v>
      </c>
      <c r="B288" s="5" t="s">
        <v>396</v>
      </c>
      <c r="C288" s="2">
        <v>-6.27</v>
      </c>
      <c r="D288" s="3">
        <v>0.77156999999999998</v>
      </c>
      <c r="E288" s="2">
        <v>3312</v>
      </c>
      <c r="F288" s="2">
        <v>6391</v>
      </c>
      <c r="G288" s="12">
        <v>6.9187690646115001E-7</v>
      </c>
      <c r="H288" s="5" t="str">
        <f t="shared" si="1"/>
        <v>EMB</v>
      </c>
      <c r="I288" s="3">
        <f t="shared" si="2"/>
        <v>0.51822875919261457</v>
      </c>
      <c r="J288" s="4" t="s">
        <v>395</v>
      </c>
      <c r="K288" s="14" t="s">
        <v>179</v>
      </c>
      <c r="L288" s="14" t="s">
        <v>179</v>
      </c>
      <c r="M288" s="14" t="s">
        <v>19</v>
      </c>
      <c r="N288" s="23" t="s">
        <v>244</v>
      </c>
      <c r="O288" s="14" t="s">
        <v>21</v>
      </c>
    </row>
    <row r="289" spans="1:15" x14ac:dyDescent="0.2">
      <c r="A289" s="4" t="s">
        <v>195</v>
      </c>
      <c r="B289" s="5" t="s">
        <v>474</v>
      </c>
      <c r="C289" s="2">
        <v>-1.05</v>
      </c>
      <c r="D289" s="3">
        <v>1</v>
      </c>
      <c r="E289" s="2">
        <v>2529</v>
      </c>
      <c r="F289" s="2">
        <v>3941</v>
      </c>
      <c r="G289" s="12">
        <v>1.5654346833960601E-3</v>
      </c>
      <c r="H289" s="5" t="str">
        <f t="shared" si="1"/>
        <v>EMB</v>
      </c>
      <c r="I289" s="3">
        <f t="shared" si="2"/>
        <v>0.64171530068510529</v>
      </c>
      <c r="J289" s="4" t="s">
        <v>197</v>
      </c>
      <c r="K289" s="14" t="s">
        <v>179</v>
      </c>
      <c r="L289" s="14" t="s">
        <v>179</v>
      </c>
      <c r="M289" s="14" t="s">
        <v>21</v>
      </c>
      <c r="N289" s="23" t="s">
        <v>179</v>
      </c>
      <c r="O289" s="14" t="s">
        <v>21</v>
      </c>
    </row>
    <row r="290" spans="1:15" x14ac:dyDescent="0.2">
      <c r="A290" s="28" t="s">
        <v>475</v>
      </c>
      <c r="B290" s="5" t="s">
        <v>476</v>
      </c>
      <c r="C290" s="5">
        <v>-2.95</v>
      </c>
      <c r="D290" s="16">
        <v>1.6245E-12</v>
      </c>
      <c r="E290" s="5">
        <v>651</v>
      </c>
      <c r="F290" s="5">
        <v>1146</v>
      </c>
      <c r="G290" s="29">
        <v>6.67711791493964E-11</v>
      </c>
      <c r="H290" s="5" t="str">
        <f t="shared" si="1"/>
        <v>EMB</v>
      </c>
      <c r="I290" s="3">
        <f t="shared" si="2"/>
        <v>0.56806282722513091</v>
      </c>
      <c r="J290" s="28" t="s">
        <v>475</v>
      </c>
      <c r="K290" s="14" t="s">
        <v>477</v>
      </c>
      <c r="L290" s="14" t="s">
        <v>389</v>
      </c>
      <c r="M290" s="14" t="s">
        <v>21</v>
      </c>
      <c r="N290" s="23" t="s">
        <v>179</v>
      </c>
      <c r="O290" s="14" t="s">
        <v>21</v>
      </c>
    </row>
    <row r="291" spans="1:15" x14ac:dyDescent="0.2">
      <c r="A291" s="28" t="s">
        <v>314</v>
      </c>
      <c r="B291" s="5" t="s">
        <v>315</v>
      </c>
      <c r="C291" s="5">
        <v>-1.0900000000000001</v>
      </c>
      <c r="D291" s="16">
        <v>1</v>
      </c>
      <c r="E291" s="5">
        <v>412</v>
      </c>
      <c r="F291" s="5">
        <v>902</v>
      </c>
      <c r="G291" s="29">
        <v>4.3857488695480299E-26</v>
      </c>
      <c r="H291" s="5" t="str">
        <f t="shared" si="1"/>
        <v>EMB</v>
      </c>
      <c r="I291" s="3">
        <f t="shared" si="2"/>
        <v>0.4567627494456763</v>
      </c>
      <c r="J291" s="28" t="s">
        <v>316</v>
      </c>
      <c r="K291" s="14" t="s">
        <v>179</v>
      </c>
      <c r="L291" s="14" t="s">
        <v>179</v>
      </c>
      <c r="M291" s="14" t="s">
        <v>21</v>
      </c>
      <c r="N291" s="23" t="s">
        <v>179</v>
      </c>
      <c r="O291" s="14" t="s">
        <v>21</v>
      </c>
    </row>
    <row r="292" spans="1:15" x14ac:dyDescent="0.2">
      <c r="A292" s="28" t="s">
        <v>317</v>
      </c>
      <c r="B292" s="5" t="s">
        <v>315</v>
      </c>
      <c r="C292" s="5">
        <v>-3.99</v>
      </c>
      <c r="D292" s="16">
        <v>4.0518999999999997E-11</v>
      </c>
      <c r="E292" s="5">
        <v>654</v>
      </c>
      <c r="F292" s="5">
        <v>1110</v>
      </c>
      <c r="G292" s="29">
        <v>7.4197721455468396E-10</v>
      </c>
      <c r="H292" s="5" t="str">
        <f t="shared" si="1"/>
        <v>EMB</v>
      </c>
      <c r="I292" s="3">
        <f t="shared" si="2"/>
        <v>0.58918918918918917</v>
      </c>
      <c r="J292" s="28" t="s">
        <v>316</v>
      </c>
      <c r="K292" s="14" t="s">
        <v>179</v>
      </c>
      <c r="L292" s="14" t="s">
        <v>179</v>
      </c>
      <c r="M292" s="14" t="s">
        <v>21</v>
      </c>
      <c r="N292" s="23" t="s">
        <v>179</v>
      </c>
      <c r="O292" s="14" t="s">
        <v>21</v>
      </c>
    </row>
    <row r="293" spans="1:15" x14ac:dyDescent="0.2">
      <c r="A293" s="28" t="s">
        <v>267</v>
      </c>
      <c r="B293" s="5" t="s">
        <v>268</v>
      </c>
      <c r="C293" s="5">
        <v>-3.54</v>
      </c>
      <c r="D293" s="16">
        <v>0.87356</v>
      </c>
      <c r="E293" s="5">
        <v>136</v>
      </c>
      <c r="F293" s="5">
        <v>329</v>
      </c>
      <c r="G293" s="29">
        <v>2.8412369603263002E-36</v>
      </c>
      <c r="H293" s="5" t="str">
        <f t="shared" si="1"/>
        <v>EMB</v>
      </c>
      <c r="I293" s="3">
        <f t="shared" si="2"/>
        <v>0.41337386018237082</v>
      </c>
      <c r="J293" s="28" t="s">
        <v>267</v>
      </c>
      <c r="K293" s="14" t="s">
        <v>179</v>
      </c>
      <c r="L293" s="14" t="s">
        <v>179</v>
      </c>
      <c r="M293" s="14" t="s">
        <v>19</v>
      </c>
      <c r="N293" s="14" t="s">
        <v>86</v>
      </c>
      <c r="O293" s="14" t="s">
        <v>21</v>
      </c>
    </row>
    <row r="294" spans="1:15" x14ac:dyDescent="0.2">
      <c r="A294" s="4" t="s">
        <v>478</v>
      </c>
      <c r="B294" s="5" t="s">
        <v>127</v>
      </c>
      <c r="C294" s="2">
        <v>-2.94</v>
      </c>
      <c r="D294" s="3">
        <v>1</v>
      </c>
      <c r="E294" s="2">
        <v>1498</v>
      </c>
      <c r="F294" s="2">
        <v>3255</v>
      </c>
      <c r="G294" s="12">
        <v>5.8743780660205604E-14</v>
      </c>
      <c r="H294" s="5" t="str">
        <f t="shared" si="1"/>
        <v>EMB</v>
      </c>
      <c r="I294" s="3">
        <f t="shared" si="2"/>
        <v>0.46021505376344085</v>
      </c>
      <c r="J294" s="4" t="s">
        <v>25</v>
      </c>
      <c r="K294" s="14" t="s">
        <v>179</v>
      </c>
      <c r="L294" s="14" t="s">
        <v>179</v>
      </c>
      <c r="M294" s="14" t="s">
        <v>21</v>
      </c>
      <c r="N294" s="23" t="s">
        <v>179</v>
      </c>
      <c r="O294" s="14" t="s">
        <v>21</v>
      </c>
    </row>
    <row r="295" spans="1:15" x14ac:dyDescent="0.2">
      <c r="A295" s="4" t="s">
        <v>22</v>
      </c>
      <c r="B295" s="5" t="s">
        <v>23</v>
      </c>
      <c r="C295" s="2">
        <v>-26.56</v>
      </c>
      <c r="D295" s="3">
        <v>1.2326E-2</v>
      </c>
      <c r="E295" s="2">
        <v>1468</v>
      </c>
      <c r="F295" s="2">
        <v>2561</v>
      </c>
      <c r="G295" s="12">
        <v>8.9340435634182895E-7</v>
      </c>
      <c r="H295" s="5" t="str">
        <f t="shared" si="1"/>
        <v>EMB</v>
      </c>
      <c r="I295" s="3">
        <f t="shared" si="2"/>
        <v>0.57321358844201487</v>
      </c>
      <c r="J295" s="4" t="s">
        <v>25</v>
      </c>
      <c r="K295" s="14" t="s">
        <v>179</v>
      </c>
      <c r="L295" s="14" t="s">
        <v>179</v>
      </c>
      <c r="M295" s="14" t="s">
        <v>19</v>
      </c>
      <c r="N295" s="23" t="s">
        <v>407</v>
      </c>
      <c r="O295" s="14" t="s">
        <v>19</v>
      </c>
    </row>
    <row r="296" spans="1:15" x14ac:dyDescent="0.2">
      <c r="A296" s="4" t="s">
        <v>269</v>
      </c>
      <c r="B296" s="5" t="s">
        <v>479</v>
      </c>
      <c r="C296">
        <v>-44.69</v>
      </c>
      <c r="D296" s="31">
        <v>2.1942199999999999E-4</v>
      </c>
      <c r="E296" s="2">
        <v>23269</v>
      </c>
      <c r="F296" s="2">
        <v>52229</v>
      </c>
      <c r="G296" s="12">
        <v>6.0456346449524702E-3</v>
      </c>
      <c r="H296" s="5" t="str">
        <f t="shared" si="1"/>
        <v>EMB</v>
      </c>
      <c r="I296" s="3">
        <f t="shared" si="2"/>
        <v>0.44551877309540677</v>
      </c>
      <c r="J296" s="4" t="s">
        <v>171</v>
      </c>
      <c r="K296" s="14" t="s">
        <v>480</v>
      </c>
      <c r="L296" s="14" t="s">
        <v>469</v>
      </c>
      <c r="M296" s="14" t="s">
        <v>19</v>
      </c>
      <c r="N296" s="14" t="s">
        <v>86</v>
      </c>
      <c r="O296" s="2" t="s">
        <v>21</v>
      </c>
    </row>
    <row r="297" spans="1:15" x14ac:dyDescent="0.2">
      <c r="A297" s="4" t="s">
        <v>481</v>
      </c>
      <c r="B297" s="2" t="s">
        <v>479</v>
      </c>
      <c r="C297" s="36">
        <v>-74.069999999999993</v>
      </c>
      <c r="D297" s="37">
        <v>1.0465100000000001</v>
      </c>
      <c r="E297" s="2">
        <v>3775</v>
      </c>
      <c r="F297" s="2">
        <v>6143</v>
      </c>
      <c r="G297" s="12">
        <v>3.4163758742838002E-4</v>
      </c>
      <c r="H297" s="2" t="s">
        <v>389</v>
      </c>
      <c r="I297" s="3">
        <v>0.61452059254435942</v>
      </c>
      <c r="J297" s="4" t="s">
        <v>171</v>
      </c>
      <c r="K297" s="14" t="s">
        <v>480</v>
      </c>
      <c r="L297" s="14" t="s">
        <v>469</v>
      </c>
      <c r="M297" s="14" t="s">
        <v>19</v>
      </c>
      <c r="N297" s="2" t="s">
        <v>241</v>
      </c>
      <c r="O297" s="2" t="s">
        <v>21</v>
      </c>
    </row>
    <row r="298" spans="1:15" x14ac:dyDescent="0.2">
      <c r="A298" s="4" t="s">
        <v>169</v>
      </c>
      <c r="B298" s="5" t="s">
        <v>170</v>
      </c>
      <c r="C298">
        <v>-17.21</v>
      </c>
      <c r="D298" s="31">
        <v>3.2559999999999999E-2</v>
      </c>
      <c r="E298" s="5">
        <v>3651</v>
      </c>
      <c r="F298" s="5">
        <v>9021</v>
      </c>
      <c r="G298" s="29">
        <v>1.0384776057458401E-3</v>
      </c>
      <c r="H298" s="5" t="str">
        <f t="shared" ref="H298:H361" si="3">IF(E298&gt;F298,"BAC", "EMB")</f>
        <v>EMB</v>
      </c>
      <c r="I298" s="3">
        <f t="shared" ref="I298:I361" si="4">E298/F298</f>
        <v>0.40472231459926838</v>
      </c>
      <c r="J298" s="4" t="s">
        <v>171</v>
      </c>
      <c r="K298" s="14" t="s">
        <v>480</v>
      </c>
      <c r="L298" s="14" t="s">
        <v>469</v>
      </c>
      <c r="M298" s="14" t="s">
        <v>19</v>
      </c>
      <c r="N298" s="14" t="s">
        <v>86</v>
      </c>
      <c r="O298" s="2" t="s">
        <v>21</v>
      </c>
    </row>
    <row r="299" spans="1:15" x14ac:dyDescent="0.2">
      <c r="A299" s="4" t="s">
        <v>482</v>
      </c>
      <c r="B299" s="5" t="s">
        <v>479</v>
      </c>
      <c r="C299">
        <v>-6.54</v>
      </c>
      <c r="D299" s="31">
        <v>0.18415899999999999</v>
      </c>
      <c r="E299" s="2">
        <v>5143</v>
      </c>
      <c r="F299" s="2">
        <v>11437</v>
      </c>
      <c r="G299" s="12">
        <v>3.8570285035940101E-2</v>
      </c>
      <c r="H299" s="5" t="str">
        <f t="shared" si="3"/>
        <v>EMB</v>
      </c>
      <c r="I299" s="3">
        <f t="shared" si="4"/>
        <v>0.44968086036548044</v>
      </c>
      <c r="J299" s="4" t="s">
        <v>171</v>
      </c>
      <c r="K299" s="14" t="s">
        <v>480</v>
      </c>
      <c r="L299" s="14" t="s">
        <v>469</v>
      </c>
      <c r="M299" s="14" t="s">
        <v>21</v>
      </c>
      <c r="N299" s="14" t="s">
        <v>179</v>
      </c>
      <c r="O299" s="2" t="s">
        <v>21</v>
      </c>
    </row>
    <row r="300" spans="1:15" x14ac:dyDescent="0.2">
      <c r="A300" s="28" t="s">
        <v>318</v>
      </c>
      <c r="B300" s="5" t="s">
        <v>319</v>
      </c>
      <c r="C300" s="5">
        <v>-0.49</v>
      </c>
      <c r="D300" s="16">
        <v>1</v>
      </c>
      <c r="E300" s="5">
        <v>497</v>
      </c>
      <c r="F300" s="5">
        <v>972</v>
      </c>
      <c r="G300" s="29">
        <v>2.30455911202909E-17</v>
      </c>
      <c r="H300" s="5" t="str">
        <f t="shared" si="3"/>
        <v>EMB</v>
      </c>
      <c r="I300" s="3">
        <f t="shared" si="4"/>
        <v>0.51131687242798352</v>
      </c>
      <c r="J300" s="28" t="s">
        <v>318</v>
      </c>
      <c r="K300" s="14" t="s">
        <v>179</v>
      </c>
      <c r="L300" s="14" t="s">
        <v>179</v>
      </c>
      <c r="M300" s="14" t="s">
        <v>21</v>
      </c>
      <c r="N300" s="23" t="s">
        <v>179</v>
      </c>
      <c r="O300" s="2" t="s">
        <v>21</v>
      </c>
    </row>
    <row r="301" spans="1:15" x14ac:dyDescent="0.2">
      <c r="A301" s="28" t="s">
        <v>270</v>
      </c>
      <c r="B301" s="5" t="s">
        <v>271</v>
      </c>
      <c r="C301" s="5">
        <v>-17.440000000000001</v>
      </c>
      <c r="D301" s="16">
        <v>1.6245E-12</v>
      </c>
      <c r="E301" s="5">
        <v>871</v>
      </c>
      <c r="F301" s="5">
        <v>530</v>
      </c>
      <c r="G301" s="29">
        <v>1.22277833512686E-2</v>
      </c>
      <c r="H301" s="5" t="str">
        <f t="shared" si="3"/>
        <v>BAC</v>
      </c>
      <c r="I301" s="3">
        <f t="shared" si="4"/>
        <v>1.6433962264150943</v>
      </c>
      <c r="J301" s="28" t="s">
        <v>272</v>
      </c>
      <c r="K301" s="14" t="s">
        <v>483</v>
      </c>
      <c r="L301" s="14" t="s">
        <v>389</v>
      </c>
      <c r="M301" s="14" t="s">
        <v>19</v>
      </c>
      <c r="N301" s="14" t="s">
        <v>86</v>
      </c>
      <c r="O301" s="2" t="s">
        <v>21</v>
      </c>
    </row>
    <row r="302" spans="1:15" x14ac:dyDescent="0.2">
      <c r="A302" s="4" t="s">
        <v>222</v>
      </c>
      <c r="B302" s="5" t="s">
        <v>484</v>
      </c>
      <c r="C302" s="2">
        <v>-1.95</v>
      </c>
      <c r="D302" s="3">
        <v>0.49335000000000001</v>
      </c>
      <c r="E302" s="2">
        <v>1394</v>
      </c>
      <c r="F302" s="2">
        <v>5590</v>
      </c>
      <c r="G302" s="12">
        <v>6.5749903276450698E-116</v>
      </c>
      <c r="H302" s="5" t="str">
        <f t="shared" si="3"/>
        <v>EMB</v>
      </c>
      <c r="I302" s="3">
        <f t="shared" si="4"/>
        <v>0.24937388193202148</v>
      </c>
      <c r="J302" s="4" t="s">
        <v>224</v>
      </c>
      <c r="K302" s="14" t="s">
        <v>179</v>
      </c>
      <c r="L302" s="14" t="s">
        <v>179</v>
      </c>
      <c r="M302" s="14" t="s">
        <v>21</v>
      </c>
      <c r="N302" s="23" t="s">
        <v>179</v>
      </c>
      <c r="O302" s="14" t="s">
        <v>21</v>
      </c>
    </row>
    <row r="303" spans="1:15" x14ac:dyDescent="0.2">
      <c r="A303" s="28" t="s">
        <v>485</v>
      </c>
      <c r="B303" s="5" t="s">
        <v>486</v>
      </c>
      <c r="C303" s="5">
        <v>-3.44</v>
      </c>
      <c r="D303" s="16">
        <v>0.74538000000000004</v>
      </c>
      <c r="E303" s="5">
        <v>707</v>
      </c>
      <c r="F303" s="5">
        <v>1457</v>
      </c>
      <c r="G303" s="29">
        <v>3.11404941798638E-15</v>
      </c>
      <c r="H303" s="5" t="str">
        <f t="shared" si="3"/>
        <v>EMB</v>
      </c>
      <c r="I303" s="3">
        <f t="shared" si="4"/>
        <v>0.4852436513383665</v>
      </c>
      <c r="J303" s="28" t="s">
        <v>485</v>
      </c>
      <c r="K303" s="14" t="s">
        <v>179</v>
      </c>
      <c r="L303" s="14" t="s">
        <v>179</v>
      </c>
      <c r="M303" s="14" t="s">
        <v>21</v>
      </c>
      <c r="N303" s="23" t="s">
        <v>179</v>
      </c>
      <c r="O303" s="14" t="s">
        <v>21</v>
      </c>
    </row>
    <row r="304" spans="1:15" x14ac:dyDescent="0.2">
      <c r="A304" s="28" t="s">
        <v>487</v>
      </c>
      <c r="B304" s="5" t="s">
        <v>260</v>
      </c>
      <c r="C304" s="5">
        <v>-0.65</v>
      </c>
      <c r="D304" s="16">
        <v>1</v>
      </c>
      <c r="E304" s="5">
        <v>179</v>
      </c>
      <c r="F304" s="5">
        <v>498</v>
      </c>
      <c r="G304" s="29">
        <v>5.0099702950828299E-51</v>
      </c>
      <c r="H304" s="5" t="str">
        <f t="shared" si="3"/>
        <v>EMB</v>
      </c>
      <c r="I304" s="3">
        <f t="shared" si="4"/>
        <v>0.35943775100401604</v>
      </c>
      <c r="J304" s="28" t="s">
        <v>488</v>
      </c>
      <c r="K304" s="14" t="s">
        <v>179</v>
      </c>
      <c r="L304" s="14" t="s">
        <v>179</v>
      </c>
      <c r="M304" s="14" t="s">
        <v>19</v>
      </c>
      <c r="N304" s="14" t="s">
        <v>86</v>
      </c>
      <c r="O304" s="14" t="s">
        <v>21</v>
      </c>
    </row>
    <row r="305" spans="1:15" x14ac:dyDescent="0.2">
      <c r="A305" s="4" t="s">
        <v>320</v>
      </c>
      <c r="B305" s="5" t="s">
        <v>489</v>
      </c>
      <c r="C305" s="2">
        <v>-16.239999999999998</v>
      </c>
      <c r="D305" s="3">
        <v>0.99843999999999999</v>
      </c>
      <c r="E305" s="2">
        <v>1303</v>
      </c>
      <c r="F305" s="2">
        <v>2584</v>
      </c>
      <c r="G305" s="12">
        <v>6.6937239676851198E-9</v>
      </c>
      <c r="H305" s="5" t="str">
        <f t="shared" si="3"/>
        <v>EMB</v>
      </c>
      <c r="I305" s="3">
        <f t="shared" si="4"/>
        <v>0.50425696594427249</v>
      </c>
      <c r="J305" s="4" t="s">
        <v>322</v>
      </c>
      <c r="K305" s="14" t="s">
        <v>490</v>
      </c>
      <c r="L305" s="14" t="s">
        <v>389</v>
      </c>
      <c r="M305" s="14" t="s">
        <v>21</v>
      </c>
      <c r="N305" s="23" t="s">
        <v>179</v>
      </c>
      <c r="O305" s="14" t="s">
        <v>21</v>
      </c>
    </row>
    <row r="306" spans="1:15" x14ac:dyDescent="0.2">
      <c r="A306" s="28" t="s">
        <v>397</v>
      </c>
      <c r="B306" s="5" t="s">
        <v>398</v>
      </c>
      <c r="C306" s="5">
        <v>-1.08</v>
      </c>
      <c r="D306" s="16">
        <v>0.98587999999999998</v>
      </c>
      <c r="E306" s="5">
        <v>424</v>
      </c>
      <c r="F306" s="5">
        <v>1127</v>
      </c>
      <c r="G306" s="29">
        <v>1.0133183966469901E-40</v>
      </c>
      <c r="H306" s="5" t="str">
        <f t="shared" si="3"/>
        <v>EMB</v>
      </c>
      <c r="I306" s="3">
        <f t="shared" si="4"/>
        <v>0.37622005323868679</v>
      </c>
      <c r="J306" s="28" t="s">
        <v>322</v>
      </c>
      <c r="K306" s="14" t="s">
        <v>179</v>
      </c>
      <c r="L306" s="14" t="s">
        <v>179</v>
      </c>
      <c r="M306" s="14" t="s">
        <v>21</v>
      </c>
      <c r="N306" s="23" t="s">
        <v>179</v>
      </c>
      <c r="O306" s="14" t="s">
        <v>21</v>
      </c>
    </row>
    <row r="307" spans="1:15" x14ac:dyDescent="0.2">
      <c r="A307" s="4" t="s">
        <v>491</v>
      </c>
      <c r="B307" s="2" t="s">
        <v>492</v>
      </c>
      <c r="C307" s="2">
        <v>-1.78</v>
      </c>
      <c r="D307" s="3">
        <v>1</v>
      </c>
      <c r="E307" s="2">
        <v>59</v>
      </c>
      <c r="F307" s="2">
        <v>98</v>
      </c>
      <c r="G307" s="12">
        <v>2.7456768524530101E-9</v>
      </c>
      <c r="H307" s="2" t="str">
        <f t="shared" si="3"/>
        <v>EMB</v>
      </c>
      <c r="I307" s="3">
        <f t="shared" si="4"/>
        <v>0.60204081632653061</v>
      </c>
      <c r="J307" s="4" t="s">
        <v>52</v>
      </c>
      <c r="K307" s="14" t="s">
        <v>179</v>
      </c>
      <c r="L307" s="14" t="s">
        <v>179</v>
      </c>
      <c r="M307" s="14" t="s">
        <v>19</v>
      </c>
      <c r="N307" s="14" t="s">
        <v>86</v>
      </c>
      <c r="O307" s="14" t="s">
        <v>21</v>
      </c>
    </row>
    <row r="308" spans="1:15" x14ac:dyDescent="0.2">
      <c r="A308" s="4" t="s">
        <v>493</v>
      </c>
      <c r="B308" s="5" t="s">
        <v>492</v>
      </c>
      <c r="C308" s="5">
        <v>-23.52</v>
      </c>
      <c r="D308" s="16">
        <v>4.41415E-2</v>
      </c>
      <c r="E308" s="2">
        <v>1179</v>
      </c>
      <c r="F308" s="2">
        <v>2991</v>
      </c>
      <c r="G308" s="12">
        <v>8.4662133158036495E-18</v>
      </c>
      <c r="H308" s="5" t="str">
        <f t="shared" si="3"/>
        <v>EMB</v>
      </c>
      <c r="I308" s="3">
        <f t="shared" si="4"/>
        <v>0.39418254764292876</v>
      </c>
      <c r="J308" s="4" t="s">
        <v>52</v>
      </c>
      <c r="K308" s="14" t="s">
        <v>494</v>
      </c>
      <c r="L308" s="14" t="s">
        <v>389</v>
      </c>
      <c r="M308" s="14" t="s">
        <v>21</v>
      </c>
      <c r="N308" s="23" t="s">
        <v>179</v>
      </c>
      <c r="O308" s="14" t="s">
        <v>21</v>
      </c>
    </row>
    <row r="309" spans="1:15" x14ac:dyDescent="0.2">
      <c r="A309" s="4" t="s">
        <v>323</v>
      </c>
      <c r="B309" s="5" t="s">
        <v>495</v>
      </c>
      <c r="C309" s="2">
        <v>-23.86</v>
      </c>
      <c r="D309" s="3">
        <v>1.3009999999999999E-4</v>
      </c>
      <c r="E309" s="2">
        <v>1072</v>
      </c>
      <c r="F309" s="2">
        <v>2176</v>
      </c>
      <c r="G309" s="12">
        <v>5.5329097140257596E-10</v>
      </c>
      <c r="H309" s="5" t="str">
        <f t="shared" si="3"/>
        <v>EMB</v>
      </c>
      <c r="I309" s="3">
        <f t="shared" si="4"/>
        <v>0.49264705882352944</v>
      </c>
      <c r="J309" s="4" t="s">
        <v>52</v>
      </c>
      <c r="K309" s="14" t="s">
        <v>494</v>
      </c>
      <c r="L309" s="14" t="s">
        <v>389</v>
      </c>
      <c r="M309" s="14" t="s">
        <v>21</v>
      </c>
      <c r="N309" s="23" t="s">
        <v>179</v>
      </c>
      <c r="O309" s="14" t="s">
        <v>21</v>
      </c>
    </row>
    <row r="310" spans="1:15" x14ac:dyDescent="0.2">
      <c r="A310" s="28" t="s">
        <v>496</v>
      </c>
      <c r="B310" s="5" t="s">
        <v>495</v>
      </c>
      <c r="C310" s="5">
        <v>-4.2</v>
      </c>
      <c r="D310" s="16">
        <v>9.7696000000000007E-12</v>
      </c>
      <c r="E310" s="5">
        <v>788</v>
      </c>
      <c r="F310" s="5">
        <v>1265</v>
      </c>
      <c r="G310" s="29">
        <v>1.45510181715202E-8</v>
      </c>
      <c r="H310" s="5" t="str">
        <f t="shared" si="3"/>
        <v>EMB</v>
      </c>
      <c r="I310" s="3">
        <f t="shared" si="4"/>
        <v>0.62292490118577071</v>
      </c>
      <c r="J310" s="4" t="s">
        <v>52</v>
      </c>
      <c r="K310" s="14" t="s">
        <v>179</v>
      </c>
      <c r="L310" s="14" t="s">
        <v>179</v>
      </c>
      <c r="M310" s="14" t="s">
        <v>21</v>
      </c>
      <c r="N310" s="23" t="s">
        <v>179</v>
      </c>
      <c r="O310" s="14" t="s">
        <v>21</v>
      </c>
    </row>
    <row r="311" spans="1:15" x14ac:dyDescent="0.2">
      <c r="A311" s="28" t="s">
        <v>324</v>
      </c>
      <c r="B311" s="5" t="s">
        <v>132</v>
      </c>
      <c r="C311" s="5">
        <v>-1.06</v>
      </c>
      <c r="D311" s="16">
        <v>1</v>
      </c>
      <c r="E311" s="5">
        <v>563</v>
      </c>
      <c r="F311" s="5">
        <v>2130</v>
      </c>
      <c r="G311" s="29">
        <v>1.8276861007721701E-104</v>
      </c>
      <c r="H311" s="5" t="str">
        <f t="shared" si="3"/>
        <v>EMB</v>
      </c>
      <c r="I311" s="3">
        <f t="shared" si="4"/>
        <v>0.2643192488262911</v>
      </c>
      <c r="J311" s="28" t="s">
        <v>133</v>
      </c>
      <c r="K311" s="14" t="s">
        <v>472</v>
      </c>
      <c r="L311" s="14" t="s">
        <v>389</v>
      </c>
      <c r="M311" s="14" t="s">
        <v>21</v>
      </c>
      <c r="N311" s="23" t="s">
        <v>179</v>
      </c>
      <c r="O311" s="14" t="s">
        <v>21</v>
      </c>
    </row>
    <row r="312" spans="1:15" x14ac:dyDescent="0.2">
      <c r="A312" s="28" t="s">
        <v>325</v>
      </c>
      <c r="B312" s="5" t="s">
        <v>497</v>
      </c>
      <c r="C312" s="5">
        <v>-4.51</v>
      </c>
      <c r="D312" s="16">
        <v>5.8563E-3</v>
      </c>
      <c r="E312" s="5">
        <v>428</v>
      </c>
      <c r="F312" s="5">
        <v>927</v>
      </c>
      <c r="G312" s="29">
        <v>6.5243982489082104E-20</v>
      </c>
      <c r="H312" s="5" t="str">
        <f t="shared" si="3"/>
        <v>EMB</v>
      </c>
      <c r="I312" s="3">
        <f t="shared" si="4"/>
        <v>0.46170442286947139</v>
      </c>
      <c r="J312" s="28" t="s">
        <v>133</v>
      </c>
      <c r="K312" s="14" t="s">
        <v>472</v>
      </c>
      <c r="L312" s="14" t="s">
        <v>389</v>
      </c>
      <c r="M312" s="14" t="s">
        <v>21</v>
      </c>
      <c r="N312" s="23" t="s">
        <v>179</v>
      </c>
      <c r="O312" s="14" t="s">
        <v>21</v>
      </c>
    </row>
    <row r="313" spans="1:15" x14ac:dyDescent="0.2">
      <c r="A313" s="28" t="s">
        <v>277</v>
      </c>
      <c r="B313" s="5" t="s">
        <v>497</v>
      </c>
      <c r="C313" s="5">
        <v>-3.96</v>
      </c>
      <c r="D313" s="16">
        <v>0.97653000000000001</v>
      </c>
      <c r="E313" s="5">
        <v>37</v>
      </c>
      <c r="F313" s="5">
        <v>80</v>
      </c>
      <c r="G313" s="29">
        <v>2.6006058746133699E-28</v>
      </c>
      <c r="H313" s="5" t="str">
        <f t="shared" si="3"/>
        <v>EMB</v>
      </c>
      <c r="I313" s="3">
        <f t="shared" si="4"/>
        <v>0.46250000000000002</v>
      </c>
      <c r="J313" s="28" t="s">
        <v>133</v>
      </c>
      <c r="K313" s="14" t="s">
        <v>472</v>
      </c>
      <c r="L313" s="14" t="s">
        <v>389</v>
      </c>
      <c r="M313" s="14" t="s">
        <v>19</v>
      </c>
      <c r="N313" s="14" t="s">
        <v>86</v>
      </c>
      <c r="O313" s="14" t="s">
        <v>21</v>
      </c>
    </row>
    <row r="314" spans="1:15" x14ac:dyDescent="0.2">
      <c r="A314" s="4" t="s">
        <v>198</v>
      </c>
      <c r="B314" s="5" t="s">
        <v>497</v>
      </c>
      <c r="C314" s="2">
        <v>-13.44</v>
      </c>
      <c r="D314" s="3">
        <v>1.6245E-12</v>
      </c>
      <c r="E314" s="2">
        <v>935</v>
      </c>
      <c r="F314" s="2">
        <v>1606</v>
      </c>
      <c r="G314" s="12">
        <v>1.0673089092943001E-6</v>
      </c>
      <c r="H314" s="5" t="str">
        <f t="shared" si="3"/>
        <v>EMB</v>
      </c>
      <c r="I314" s="3">
        <f t="shared" si="4"/>
        <v>0.5821917808219178</v>
      </c>
      <c r="J314" s="4" t="s">
        <v>133</v>
      </c>
      <c r="K314" s="14" t="s">
        <v>472</v>
      </c>
      <c r="L314" s="14" t="s">
        <v>389</v>
      </c>
      <c r="M314" s="14" t="s">
        <v>21</v>
      </c>
      <c r="N314" s="23" t="s">
        <v>179</v>
      </c>
      <c r="O314" s="14" t="s">
        <v>21</v>
      </c>
    </row>
    <row r="315" spans="1:15" x14ac:dyDescent="0.2">
      <c r="A315" s="4" t="s">
        <v>326</v>
      </c>
      <c r="B315" s="2" t="s">
        <v>327</v>
      </c>
      <c r="C315" s="2">
        <v>-0.05</v>
      </c>
      <c r="D315" s="3">
        <v>1</v>
      </c>
      <c r="E315" s="2">
        <v>331</v>
      </c>
      <c r="F315" s="2">
        <v>804</v>
      </c>
      <c r="G315" s="12">
        <v>1.2324045971054501E-32</v>
      </c>
      <c r="H315" s="2" t="str">
        <f t="shared" si="3"/>
        <v>EMB</v>
      </c>
      <c r="I315" s="3">
        <f t="shared" si="4"/>
        <v>0.4116915422885572</v>
      </c>
      <c r="J315" s="4" t="s">
        <v>133</v>
      </c>
      <c r="K315" s="14" t="s">
        <v>472</v>
      </c>
      <c r="L315" s="14" t="s">
        <v>389</v>
      </c>
      <c r="M315" s="14" t="s">
        <v>21</v>
      </c>
      <c r="N315" s="23" t="s">
        <v>179</v>
      </c>
      <c r="O315" s="2" t="s">
        <v>19</v>
      </c>
    </row>
    <row r="316" spans="1:15" x14ac:dyDescent="0.2">
      <c r="A316" s="28" t="s">
        <v>498</v>
      </c>
      <c r="B316" s="5" t="s">
        <v>327</v>
      </c>
      <c r="C316" s="5">
        <v>-0.45</v>
      </c>
      <c r="D316" s="16">
        <v>1</v>
      </c>
      <c r="E316" s="5">
        <v>509</v>
      </c>
      <c r="F316" s="5">
        <v>933</v>
      </c>
      <c r="G316" s="29">
        <v>8.2426907675121401E-12</v>
      </c>
      <c r="H316" s="5" t="str">
        <f t="shared" si="3"/>
        <v>EMB</v>
      </c>
      <c r="I316" s="3">
        <f t="shared" si="4"/>
        <v>0.54555198285101825</v>
      </c>
      <c r="J316" s="28" t="s">
        <v>52</v>
      </c>
      <c r="K316" s="14" t="s">
        <v>179</v>
      </c>
      <c r="L316" s="14" t="s">
        <v>179</v>
      </c>
      <c r="M316" s="14" t="s">
        <v>21</v>
      </c>
      <c r="N316" s="23" t="s">
        <v>179</v>
      </c>
      <c r="O316" s="2" t="s">
        <v>21</v>
      </c>
    </row>
    <row r="317" spans="1:15" x14ac:dyDescent="0.2">
      <c r="A317" s="28" t="s">
        <v>328</v>
      </c>
      <c r="B317" s="5" t="s">
        <v>327</v>
      </c>
      <c r="C317" s="2">
        <v>-0.13</v>
      </c>
      <c r="D317" s="3">
        <v>1</v>
      </c>
      <c r="E317" s="5">
        <v>154</v>
      </c>
      <c r="F317" s="5">
        <v>608</v>
      </c>
      <c r="G317" s="29">
        <v>1.3894774266570701E-190</v>
      </c>
      <c r="H317" s="5" t="str">
        <f t="shared" si="3"/>
        <v>EMB</v>
      </c>
      <c r="I317" s="3">
        <f t="shared" si="4"/>
        <v>0.25328947368421051</v>
      </c>
      <c r="J317" s="28" t="s">
        <v>52</v>
      </c>
      <c r="K317" s="14" t="s">
        <v>179</v>
      </c>
      <c r="L317" s="14" t="s">
        <v>179</v>
      </c>
      <c r="M317" s="14" t="s">
        <v>21</v>
      </c>
      <c r="N317" s="23" t="s">
        <v>179</v>
      </c>
      <c r="O317" s="2" t="s">
        <v>21</v>
      </c>
    </row>
    <row r="318" spans="1:15" x14ac:dyDescent="0.2">
      <c r="A318" s="28" t="s">
        <v>499</v>
      </c>
      <c r="B318" s="5" t="s">
        <v>500</v>
      </c>
      <c r="C318" s="5">
        <v>-0.45</v>
      </c>
      <c r="D318" s="16">
        <v>1</v>
      </c>
      <c r="E318" s="5">
        <v>474</v>
      </c>
      <c r="F318" s="5">
        <v>920</v>
      </c>
      <c r="G318" s="29">
        <v>8.7185741915502998E-16</v>
      </c>
      <c r="H318" s="5" t="str">
        <f t="shared" si="3"/>
        <v>EMB</v>
      </c>
      <c r="I318" s="3">
        <f t="shared" si="4"/>
        <v>0.51521739130434785</v>
      </c>
      <c r="J318" s="4" t="s">
        <v>499</v>
      </c>
      <c r="K318" s="14" t="s">
        <v>179</v>
      </c>
      <c r="L318" s="14" t="s">
        <v>179</v>
      </c>
      <c r="M318" s="14" t="s">
        <v>21</v>
      </c>
      <c r="N318" s="23" t="s">
        <v>179</v>
      </c>
      <c r="O318" s="2" t="s">
        <v>21</v>
      </c>
    </row>
    <row r="319" spans="1:15" x14ac:dyDescent="0.2">
      <c r="A319" s="28" t="s">
        <v>329</v>
      </c>
      <c r="B319" s="5" t="s">
        <v>330</v>
      </c>
      <c r="C319" s="5">
        <v>-0.28000000000000003</v>
      </c>
      <c r="D319" s="16">
        <v>1</v>
      </c>
      <c r="E319" s="5">
        <v>456</v>
      </c>
      <c r="F319" s="5">
        <v>1026</v>
      </c>
      <c r="G319" s="29">
        <v>1.7339469984560499E-23</v>
      </c>
      <c r="H319" s="5" t="str">
        <f t="shared" si="3"/>
        <v>EMB</v>
      </c>
      <c r="I319" s="3">
        <f t="shared" si="4"/>
        <v>0.44444444444444442</v>
      </c>
      <c r="J319" s="28" t="s">
        <v>329</v>
      </c>
      <c r="K319" s="14" t="s">
        <v>179</v>
      </c>
      <c r="L319" s="14" t="s">
        <v>179</v>
      </c>
      <c r="M319" s="14" t="s">
        <v>21</v>
      </c>
      <c r="N319" s="23" t="s">
        <v>179</v>
      </c>
      <c r="O319" s="2" t="s">
        <v>21</v>
      </c>
    </row>
    <row r="320" spans="1:15" x14ac:dyDescent="0.2">
      <c r="A320" s="28" t="s">
        <v>501</v>
      </c>
      <c r="B320" s="5" t="s">
        <v>502</v>
      </c>
      <c r="C320" s="5">
        <v>-5.05</v>
      </c>
      <c r="D320" s="16">
        <v>8.1335999999999995E-5</v>
      </c>
      <c r="E320" s="5">
        <v>468</v>
      </c>
      <c r="F320" s="5">
        <v>820</v>
      </c>
      <c r="G320" s="29">
        <v>1.3674936251903901E-10</v>
      </c>
      <c r="H320" s="5" t="str">
        <f t="shared" si="3"/>
        <v>EMB</v>
      </c>
      <c r="I320" s="3">
        <f t="shared" si="4"/>
        <v>0.57073170731707312</v>
      </c>
      <c r="J320" s="28" t="s">
        <v>501</v>
      </c>
      <c r="K320" s="14" t="s">
        <v>179</v>
      </c>
      <c r="L320" s="14" t="s">
        <v>179</v>
      </c>
      <c r="M320" s="14" t="s">
        <v>21</v>
      </c>
      <c r="N320" s="23" t="s">
        <v>179</v>
      </c>
      <c r="O320" s="2" t="s">
        <v>21</v>
      </c>
    </row>
    <row r="321" spans="1:15" x14ac:dyDescent="0.2">
      <c r="A321" s="4" t="s">
        <v>503</v>
      </c>
      <c r="B321" s="5" t="s">
        <v>504</v>
      </c>
      <c r="C321" s="2">
        <v>-2.14</v>
      </c>
      <c r="D321" s="3">
        <v>0.13858000000000001</v>
      </c>
      <c r="E321" s="2">
        <v>7137</v>
      </c>
      <c r="F321" s="2">
        <v>11490</v>
      </c>
      <c r="G321" s="12">
        <v>6.5157340279695698E-6</v>
      </c>
      <c r="H321" s="5" t="str">
        <f t="shared" si="3"/>
        <v>EMB</v>
      </c>
      <c r="I321" s="3">
        <f t="shared" si="4"/>
        <v>0.62114882506527413</v>
      </c>
      <c r="J321" s="4" t="s">
        <v>82</v>
      </c>
      <c r="K321" s="14" t="s">
        <v>179</v>
      </c>
      <c r="L321" s="14" t="s">
        <v>179</v>
      </c>
      <c r="M321" s="14" t="s">
        <v>19</v>
      </c>
      <c r="N321" s="14" t="s">
        <v>86</v>
      </c>
      <c r="O321" s="14" t="s">
        <v>21</v>
      </c>
    </row>
    <row r="322" spans="1:15" x14ac:dyDescent="0.2">
      <c r="A322" s="28" t="s">
        <v>279</v>
      </c>
      <c r="B322" s="5" t="s">
        <v>81</v>
      </c>
      <c r="C322" s="5">
        <v>-3.59</v>
      </c>
      <c r="D322" s="16">
        <v>1.6245E-12</v>
      </c>
      <c r="E322" s="5">
        <v>702</v>
      </c>
      <c r="F322" s="5">
        <v>360</v>
      </c>
      <c r="G322" s="29">
        <v>2.92473054534465E-6</v>
      </c>
      <c r="H322" s="5" t="str">
        <f t="shared" si="3"/>
        <v>BAC</v>
      </c>
      <c r="I322" s="3">
        <f t="shared" si="4"/>
        <v>1.95</v>
      </c>
      <c r="J322" s="45" t="s">
        <v>82</v>
      </c>
      <c r="K322" s="14" t="s">
        <v>179</v>
      </c>
      <c r="L322" s="14" t="s">
        <v>179</v>
      </c>
      <c r="M322" s="14" t="s">
        <v>19</v>
      </c>
      <c r="N322" s="14" t="s">
        <v>86</v>
      </c>
      <c r="O322" s="14" t="s">
        <v>21</v>
      </c>
    </row>
    <row r="323" spans="1:15" x14ac:dyDescent="0.2">
      <c r="A323" s="28" t="s">
        <v>332</v>
      </c>
      <c r="B323" s="5" t="s">
        <v>333</v>
      </c>
      <c r="C323" s="5">
        <v>-0.05</v>
      </c>
      <c r="D323" s="16">
        <v>1</v>
      </c>
      <c r="E323" s="5">
        <v>330</v>
      </c>
      <c r="F323" s="5">
        <v>699</v>
      </c>
      <c r="G323" s="29">
        <v>1.35529392032153E-27</v>
      </c>
      <c r="H323" s="5" t="str">
        <f t="shared" si="3"/>
        <v>EMB</v>
      </c>
      <c r="I323" s="3">
        <f t="shared" si="4"/>
        <v>0.47210300429184548</v>
      </c>
      <c r="J323" s="45" t="s">
        <v>332</v>
      </c>
      <c r="K323" s="14" t="s">
        <v>179</v>
      </c>
      <c r="L323" s="14" t="s">
        <v>179</v>
      </c>
      <c r="M323" s="14" t="s">
        <v>21</v>
      </c>
      <c r="N323" s="23" t="s">
        <v>179</v>
      </c>
      <c r="O323" s="14" t="s">
        <v>21</v>
      </c>
    </row>
    <row r="324" spans="1:15" x14ac:dyDescent="0.2">
      <c r="A324" s="28" t="s">
        <v>505</v>
      </c>
      <c r="B324" s="5" t="s">
        <v>335</v>
      </c>
      <c r="C324" s="5">
        <v>-8.51</v>
      </c>
      <c r="D324" s="16">
        <v>1.7199E-12</v>
      </c>
      <c r="E324" s="5">
        <v>493</v>
      </c>
      <c r="F324" s="5">
        <v>1008</v>
      </c>
      <c r="G324" s="29">
        <v>5.7395352576490098E-16</v>
      </c>
      <c r="H324" s="5" t="str">
        <f t="shared" si="3"/>
        <v>EMB</v>
      </c>
      <c r="I324" s="3">
        <f t="shared" si="4"/>
        <v>0.48908730158730157</v>
      </c>
      <c r="J324" s="45" t="s">
        <v>336</v>
      </c>
      <c r="K324" s="14" t="s">
        <v>179</v>
      </c>
      <c r="L324" s="14" t="s">
        <v>179</v>
      </c>
      <c r="M324" s="14" t="s">
        <v>21</v>
      </c>
      <c r="N324" s="23" t="s">
        <v>179</v>
      </c>
      <c r="O324" s="14" t="s">
        <v>21</v>
      </c>
    </row>
    <row r="325" spans="1:15" x14ac:dyDescent="0.2">
      <c r="A325" s="28" t="s">
        <v>334</v>
      </c>
      <c r="B325" s="5" t="s">
        <v>335</v>
      </c>
      <c r="C325" s="5">
        <v>-0.17</v>
      </c>
      <c r="D325" s="16">
        <v>1</v>
      </c>
      <c r="E325" s="5">
        <v>489</v>
      </c>
      <c r="F325" s="5">
        <v>980</v>
      </c>
      <c r="G325" s="29">
        <v>2.4684603857858701E-20</v>
      </c>
      <c r="H325" s="5" t="str">
        <f t="shared" si="3"/>
        <v>EMB</v>
      </c>
      <c r="I325" s="3">
        <f t="shared" si="4"/>
        <v>0.49897959183673468</v>
      </c>
      <c r="J325" s="45" t="s">
        <v>336</v>
      </c>
      <c r="K325" s="14" t="s">
        <v>179</v>
      </c>
      <c r="L325" s="14" t="s">
        <v>179</v>
      </c>
      <c r="M325" s="14" t="s">
        <v>21</v>
      </c>
      <c r="N325" s="23" t="s">
        <v>179</v>
      </c>
      <c r="O325" s="14" t="s">
        <v>21</v>
      </c>
    </row>
    <row r="326" spans="1:15" x14ac:dyDescent="0.2">
      <c r="A326" s="28" t="s">
        <v>506</v>
      </c>
      <c r="B326" s="5" t="s">
        <v>335</v>
      </c>
      <c r="C326" s="5">
        <v>-0.5</v>
      </c>
      <c r="D326" s="16">
        <v>1.7002E-2</v>
      </c>
      <c r="E326" s="5">
        <v>416</v>
      </c>
      <c r="F326" s="5">
        <v>731</v>
      </c>
      <c r="G326" s="29">
        <v>1.30911439723352E-13</v>
      </c>
      <c r="H326" s="5" t="str">
        <f t="shared" si="3"/>
        <v>EMB</v>
      </c>
      <c r="I326" s="3">
        <f t="shared" si="4"/>
        <v>0.56908344733242133</v>
      </c>
      <c r="J326" s="45" t="s">
        <v>336</v>
      </c>
      <c r="K326" s="14" t="s">
        <v>179</v>
      </c>
      <c r="L326" s="14" t="s">
        <v>179</v>
      </c>
      <c r="M326" s="14" t="s">
        <v>21</v>
      </c>
      <c r="N326" s="23" t="s">
        <v>179</v>
      </c>
      <c r="O326" s="14" t="s">
        <v>21</v>
      </c>
    </row>
    <row r="327" spans="1:15" x14ac:dyDescent="0.2">
      <c r="A327" s="28" t="s">
        <v>337</v>
      </c>
      <c r="B327" s="5" t="s">
        <v>335</v>
      </c>
      <c r="C327" s="5">
        <v>-3.55</v>
      </c>
      <c r="D327" s="16">
        <v>1</v>
      </c>
      <c r="E327" s="5">
        <v>862</v>
      </c>
      <c r="F327" s="5">
        <v>1399</v>
      </c>
      <c r="G327" s="29">
        <v>5.3157193922387798E-5</v>
      </c>
      <c r="H327" s="5" t="str">
        <f t="shared" si="3"/>
        <v>EMB</v>
      </c>
      <c r="I327" s="3">
        <f t="shared" si="4"/>
        <v>0.61615439599714084</v>
      </c>
      <c r="J327" s="45" t="s">
        <v>336</v>
      </c>
      <c r="K327" s="14" t="s">
        <v>179</v>
      </c>
      <c r="L327" s="14" t="s">
        <v>179</v>
      </c>
      <c r="M327" s="14" t="s">
        <v>21</v>
      </c>
      <c r="N327" s="23" t="s">
        <v>179</v>
      </c>
      <c r="O327" s="14" t="s">
        <v>21</v>
      </c>
    </row>
    <row r="328" spans="1:15" x14ac:dyDescent="0.2">
      <c r="A328" s="4" t="s">
        <v>507</v>
      </c>
      <c r="B328" s="5" t="s">
        <v>335</v>
      </c>
      <c r="C328" s="2">
        <v>-21.3</v>
      </c>
      <c r="D328" s="3">
        <v>1</v>
      </c>
      <c r="E328" s="2">
        <v>692</v>
      </c>
      <c r="F328" s="2">
        <v>1224</v>
      </c>
      <c r="G328" s="12">
        <v>1.74055142134274E-6</v>
      </c>
      <c r="H328" s="5" t="str">
        <f t="shared" si="3"/>
        <v>EMB</v>
      </c>
      <c r="I328" s="3">
        <f t="shared" si="4"/>
        <v>0.565359477124183</v>
      </c>
      <c r="J328" s="4" t="s">
        <v>336</v>
      </c>
      <c r="K328" s="14" t="s">
        <v>179</v>
      </c>
      <c r="L328" s="14" t="s">
        <v>179</v>
      </c>
      <c r="M328" s="14" t="s">
        <v>21</v>
      </c>
      <c r="N328" s="23" t="s">
        <v>179</v>
      </c>
      <c r="O328" s="14" t="s">
        <v>21</v>
      </c>
    </row>
    <row r="329" spans="1:15" x14ac:dyDescent="0.2">
      <c r="A329" s="28" t="s">
        <v>338</v>
      </c>
      <c r="B329" s="5" t="s">
        <v>339</v>
      </c>
      <c r="C329" s="5">
        <v>-0.38</v>
      </c>
      <c r="D329" s="16">
        <v>1</v>
      </c>
      <c r="E329" s="5">
        <v>307</v>
      </c>
      <c r="F329" s="5">
        <v>698</v>
      </c>
      <c r="G329" s="29">
        <v>2.3740683858537302E-28</v>
      </c>
      <c r="H329" s="5" t="str">
        <f t="shared" si="3"/>
        <v>EMB</v>
      </c>
      <c r="I329" s="3">
        <f t="shared" si="4"/>
        <v>0.43982808022922637</v>
      </c>
      <c r="J329" s="28" t="s">
        <v>340</v>
      </c>
      <c r="K329" s="14" t="s">
        <v>179</v>
      </c>
      <c r="L329" s="14" t="s">
        <v>179</v>
      </c>
      <c r="M329" s="14" t="s">
        <v>21</v>
      </c>
      <c r="N329" s="23" t="s">
        <v>179</v>
      </c>
      <c r="O329" s="14" t="s">
        <v>21</v>
      </c>
    </row>
    <row r="330" spans="1:15" x14ac:dyDescent="0.2">
      <c r="A330" s="28" t="s">
        <v>341</v>
      </c>
      <c r="B330" s="5" t="s">
        <v>342</v>
      </c>
      <c r="C330" s="5">
        <v>-4.08</v>
      </c>
      <c r="D330" s="16">
        <v>0.15920000000000001</v>
      </c>
      <c r="E330" s="5">
        <v>302</v>
      </c>
      <c r="F330" s="5">
        <v>786</v>
      </c>
      <c r="G330" s="29">
        <v>6.3908693914658898E-38</v>
      </c>
      <c r="H330" s="5" t="str">
        <f t="shared" si="3"/>
        <v>EMB</v>
      </c>
      <c r="I330" s="3">
        <f t="shared" si="4"/>
        <v>0.38422391857506361</v>
      </c>
      <c r="J330" s="28" t="s">
        <v>308</v>
      </c>
      <c r="K330" s="14" t="s">
        <v>179</v>
      </c>
      <c r="L330" s="14" t="s">
        <v>179</v>
      </c>
      <c r="M330" s="14" t="s">
        <v>21</v>
      </c>
      <c r="N330" s="23" t="s">
        <v>179</v>
      </c>
      <c r="O330" s="14" t="s">
        <v>21</v>
      </c>
    </row>
    <row r="331" spans="1:15" x14ac:dyDescent="0.2">
      <c r="A331" s="28" t="s">
        <v>508</v>
      </c>
      <c r="B331" s="5" t="s">
        <v>509</v>
      </c>
      <c r="C331" s="5">
        <v>-4.0599999999999996</v>
      </c>
      <c r="D331" s="16">
        <v>0.99802000000000002</v>
      </c>
      <c r="E331" s="5">
        <v>49</v>
      </c>
      <c r="F331" s="5">
        <v>84</v>
      </c>
      <c r="G331" s="29">
        <v>1.04555565402118E-12</v>
      </c>
      <c r="H331" s="5" t="str">
        <f t="shared" si="3"/>
        <v>EMB</v>
      </c>
      <c r="I331" s="3">
        <f t="shared" si="4"/>
        <v>0.58333333333333337</v>
      </c>
      <c r="J331" s="28" t="s">
        <v>510</v>
      </c>
      <c r="K331" s="14" t="s">
        <v>179</v>
      </c>
      <c r="L331" s="14" t="s">
        <v>179</v>
      </c>
      <c r="M331" s="14" t="s">
        <v>19</v>
      </c>
      <c r="N331" s="14" t="s">
        <v>86</v>
      </c>
      <c r="O331" s="14" t="s">
        <v>21</v>
      </c>
    </row>
    <row r="332" spans="1:15" x14ac:dyDescent="0.2">
      <c r="A332" s="4" t="s">
        <v>511</v>
      </c>
      <c r="B332" s="5" t="s">
        <v>512</v>
      </c>
      <c r="C332" s="2">
        <v>-2.99</v>
      </c>
      <c r="D332" s="3">
        <v>7.7697000000000002E-2</v>
      </c>
      <c r="E332" s="2">
        <v>2731</v>
      </c>
      <c r="F332" s="2">
        <v>4967</v>
      </c>
      <c r="G332" s="12">
        <v>1.29604543615662E-6</v>
      </c>
      <c r="H332" s="5" t="str">
        <f t="shared" si="3"/>
        <v>EMB</v>
      </c>
      <c r="I332" s="3">
        <f t="shared" si="4"/>
        <v>0.54982887054560092</v>
      </c>
      <c r="J332" s="28" t="s">
        <v>206</v>
      </c>
      <c r="K332" s="14" t="s">
        <v>179</v>
      </c>
      <c r="L332" s="14" t="s">
        <v>179</v>
      </c>
      <c r="M332" s="14" t="s">
        <v>21</v>
      </c>
      <c r="N332" s="23" t="s">
        <v>179</v>
      </c>
      <c r="O332" s="14" t="s">
        <v>21</v>
      </c>
    </row>
    <row r="333" spans="1:15" x14ac:dyDescent="0.2">
      <c r="A333" s="4" t="s">
        <v>192</v>
      </c>
      <c r="B333" s="5" t="s">
        <v>193</v>
      </c>
      <c r="C333" s="2">
        <v>-9.0299999999999994</v>
      </c>
      <c r="D333" s="3">
        <v>1.6246E-12</v>
      </c>
      <c r="E333" s="2">
        <v>3624</v>
      </c>
      <c r="F333" s="2">
        <v>5858</v>
      </c>
      <c r="G333" s="12">
        <v>4.3450473208218703E-5</v>
      </c>
      <c r="H333" s="5" t="str">
        <f t="shared" si="3"/>
        <v>EMB</v>
      </c>
      <c r="I333" s="3">
        <f t="shared" si="4"/>
        <v>0.61864117446227385</v>
      </c>
      <c r="J333" s="4" t="s">
        <v>192</v>
      </c>
      <c r="K333" s="14" t="s">
        <v>179</v>
      </c>
      <c r="L333" s="14" t="s">
        <v>179</v>
      </c>
      <c r="M333" s="14" t="s">
        <v>21</v>
      </c>
      <c r="N333" s="23" t="s">
        <v>179</v>
      </c>
      <c r="O333" s="14" t="s">
        <v>21</v>
      </c>
    </row>
    <row r="334" spans="1:15" x14ac:dyDescent="0.2">
      <c r="A334" s="4" t="s">
        <v>513</v>
      </c>
      <c r="B334" s="5" t="s">
        <v>514</v>
      </c>
      <c r="C334" s="2">
        <v>-7.88</v>
      </c>
      <c r="D334" s="3">
        <v>1.6244E-12</v>
      </c>
      <c r="E334" s="2">
        <v>5536</v>
      </c>
      <c r="F334" s="2">
        <v>9411</v>
      </c>
      <c r="G334" s="12">
        <v>2.27259192839898E-6</v>
      </c>
      <c r="H334" s="5" t="str">
        <f t="shared" si="3"/>
        <v>EMB</v>
      </c>
      <c r="I334" s="3">
        <f t="shared" si="4"/>
        <v>0.58824779513335457</v>
      </c>
      <c r="J334" s="4" t="s">
        <v>515</v>
      </c>
      <c r="K334" s="14" t="s">
        <v>179</v>
      </c>
      <c r="L334" s="14" t="s">
        <v>179</v>
      </c>
      <c r="M334" s="14" t="s">
        <v>19</v>
      </c>
      <c r="N334" s="23" t="s">
        <v>244</v>
      </c>
      <c r="O334" s="14" t="s">
        <v>21</v>
      </c>
    </row>
    <row r="335" spans="1:15" x14ac:dyDescent="0.2">
      <c r="A335" s="4" t="s">
        <v>516</v>
      </c>
      <c r="B335" s="5" t="s">
        <v>517</v>
      </c>
      <c r="C335" s="2">
        <v>-11.79</v>
      </c>
      <c r="D335" s="3">
        <v>1.6244E-12</v>
      </c>
      <c r="E335" s="2">
        <v>2969</v>
      </c>
      <c r="F335" s="2">
        <v>4756</v>
      </c>
      <c r="G335" s="12">
        <v>3.1867748312671097E-5</v>
      </c>
      <c r="H335" s="5" t="str">
        <f t="shared" si="3"/>
        <v>EMB</v>
      </c>
      <c r="I335" s="3">
        <f t="shared" si="4"/>
        <v>0.62426408746846085</v>
      </c>
      <c r="J335" s="4" t="s">
        <v>316</v>
      </c>
      <c r="K335" s="14" t="s">
        <v>179</v>
      </c>
      <c r="L335" s="14" t="s">
        <v>179</v>
      </c>
      <c r="M335" s="14" t="s">
        <v>21</v>
      </c>
      <c r="N335" s="23" t="s">
        <v>179</v>
      </c>
      <c r="O335" s="14" t="s">
        <v>21</v>
      </c>
    </row>
    <row r="336" spans="1:15" x14ac:dyDescent="0.2">
      <c r="A336" s="4" t="s">
        <v>518</v>
      </c>
      <c r="B336" s="5" t="s">
        <v>64</v>
      </c>
      <c r="C336" s="2">
        <v>-15.55</v>
      </c>
      <c r="D336" s="3">
        <v>1</v>
      </c>
      <c r="E336" s="2">
        <v>570</v>
      </c>
      <c r="F336" s="2">
        <v>916</v>
      </c>
      <c r="G336" s="12">
        <v>8.8786157678808104E-4</v>
      </c>
      <c r="H336" s="5" t="str">
        <f t="shared" si="3"/>
        <v>EMB</v>
      </c>
      <c r="I336" s="3">
        <f t="shared" si="4"/>
        <v>0.62227074235807855</v>
      </c>
      <c r="J336" s="4" t="s">
        <v>69</v>
      </c>
      <c r="K336" s="14" t="s">
        <v>179</v>
      </c>
      <c r="L336" s="14" t="s">
        <v>179</v>
      </c>
      <c r="M336" s="14" t="s">
        <v>19</v>
      </c>
      <c r="N336" s="14" t="s">
        <v>519</v>
      </c>
      <c r="O336" s="14" t="s">
        <v>21</v>
      </c>
    </row>
    <row r="337" spans="1:15" x14ac:dyDescent="0.2">
      <c r="A337" s="4" t="s">
        <v>520</v>
      </c>
      <c r="B337" s="5" t="s">
        <v>64</v>
      </c>
      <c r="C337" s="2">
        <v>-2.63</v>
      </c>
      <c r="D337" s="3">
        <v>1</v>
      </c>
      <c r="E337" s="2">
        <v>1190</v>
      </c>
      <c r="F337" s="2">
        <v>2261</v>
      </c>
      <c r="G337" s="12">
        <v>6.1858514784608401E-8</v>
      </c>
      <c r="H337" s="5" t="str">
        <f t="shared" si="3"/>
        <v>EMB</v>
      </c>
      <c r="I337" s="3">
        <f t="shared" si="4"/>
        <v>0.52631578947368418</v>
      </c>
      <c r="J337" s="4" t="s">
        <v>69</v>
      </c>
      <c r="K337" s="14" t="s">
        <v>179</v>
      </c>
      <c r="L337" s="14" t="s">
        <v>179</v>
      </c>
      <c r="M337" s="2" t="s">
        <v>19</v>
      </c>
      <c r="N337" s="14" t="s">
        <v>86</v>
      </c>
      <c r="O337" s="14" t="s">
        <v>21</v>
      </c>
    </row>
    <row r="338" spans="1:15" x14ac:dyDescent="0.2">
      <c r="A338" s="4" t="s">
        <v>68</v>
      </c>
      <c r="B338" s="5" t="s">
        <v>64</v>
      </c>
      <c r="C338" s="2">
        <v>-8.0500000000000007</v>
      </c>
      <c r="D338" s="3">
        <v>1</v>
      </c>
      <c r="E338" s="2">
        <v>2520</v>
      </c>
      <c r="F338" s="2">
        <v>5624</v>
      </c>
      <c r="G338" s="12">
        <v>1.06695346928961E-10</v>
      </c>
      <c r="H338" s="5" t="str">
        <f t="shared" si="3"/>
        <v>EMB</v>
      </c>
      <c r="I338" s="3">
        <f t="shared" si="4"/>
        <v>0.44807965860597437</v>
      </c>
      <c r="J338" s="4" t="s">
        <v>69</v>
      </c>
      <c r="K338" s="14" t="s">
        <v>179</v>
      </c>
      <c r="L338" s="14" t="s">
        <v>179</v>
      </c>
      <c r="M338" s="2" t="s">
        <v>19</v>
      </c>
      <c r="N338" s="14" t="s">
        <v>86</v>
      </c>
      <c r="O338" s="2" t="s">
        <v>19</v>
      </c>
    </row>
    <row r="339" spans="1:15" x14ac:dyDescent="0.2">
      <c r="A339" s="28" t="s">
        <v>521</v>
      </c>
      <c r="B339" s="5" t="s">
        <v>522</v>
      </c>
      <c r="C339" s="5">
        <v>-5.55</v>
      </c>
      <c r="D339" s="16">
        <v>9.8283999999999996E-2</v>
      </c>
      <c r="E339" s="5">
        <v>64</v>
      </c>
      <c r="F339" s="5">
        <v>124</v>
      </c>
      <c r="G339" s="29">
        <v>4.6701535799244902E-22</v>
      </c>
      <c r="H339" s="5" t="str">
        <f t="shared" si="3"/>
        <v>EMB</v>
      </c>
      <c r="I339" s="3">
        <f t="shared" si="4"/>
        <v>0.5161290322580645</v>
      </c>
      <c r="J339" s="28" t="s">
        <v>521</v>
      </c>
      <c r="K339" s="14" t="s">
        <v>179</v>
      </c>
      <c r="L339" s="14" t="s">
        <v>179</v>
      </c>
      <c r="M339" s="14" t="s">
        <v>19</v>
      </c>
      <c r="N339" s="14" t="s">
        <v>86</v>
      </c>
      <c r="O339" s="14" t="s">
        <v>21</v>
      </c>
    </row>
    <row r="340" spans="1:15" x14ac:dyDescent="0.2">
      <c r="A340" s="28" t="s">
        <v>173</v>
      </c>
      <c r="B340" s="5" t="s">
        <v>174</v>
      </c>
      <c r="C340" s="5">
        <v>-2.23</v>
      </c>
      <c r="D340" s="16">
        <v>1</v>
      </c>
      <c r="E340" s="5">
        <v>333</v>
      </c>
      <c r="F340" s="5">
        <v>533</v>
      </c>
      <c r="G340" s="29">
        <v>1.3131110535881E-8</v>
      </c>
      <c r="H340" s="5" t="str">
        <f t="shared" si="3"/>
        <v>EMB</v>
      </c>
      <c r="I340" s="3">
        <f t="shared" si="4"/>
        <v>0.62476547842401498</v>
      </c>
      <c r="J340" s="28" t="s">
        <v>175</v>
      </c>
      <c r="K340" s="14" t="s">
        <v>179</v>
      </c>
      <c r="L340" s="14" t="s">
        <v>179</v>
      </c>
      <c r="M340" s="14" t="s">
        <v>19</v>
      </c>
      <c r="N340" s="14" t="s">
        <v>86</v>
      </c>
      <c r="O340" s="14" t="s">
        <v>21</v>
      </c>
    </row>
    <row r="341" spans="1:15" x14ac:dyDescent="0.2">
      <c r="A341" s="28" t="s">
        <v>97</v>
      </c>
      <c r="B341" s="5" t="s">
        <v>98</v>
      </c>
      <c r="C341" s="5">
        <v>-19.09</v>
      </c>
      <c r="D341" s="16">
        <v>1.6244E-12</v>
      </c>
      <c r="E341" s="5">
        <v>165</v>
      </c>
      <c r="F341" s="5">
        <v>280</v>
      </c>
      <c r="G341" s="29">
        <v>2.8058001557976902E-8</v>
      </c>
      <c r="H341" s="5" t="str">
        <f t="shared" si="3"/>
        <v>EMB</v>
      </c>
      <c r="I341" s="3">
        <f t="shared" si="4"/>
        <v>0.5892857142857143</v>
      </c>
      <c r="J341" s="4" t="s">
        <v>99</v>
      </c>
      <c r="K341" s="14" t="s">
        <v>179</v>
      </c>
      <c r="L341" s="14" t="s">
        <v>179</v>
      </c>
      <c r="M341" s="14" t="s">
        <v>19</v>
      </c>
      <c r="N341" s="2" t="s">
        <v>241</v>
      </c>
      <c r="O341" s="14" t="s">
        <v>21</v>
      </c>
    </row>
    <row r="342" spans="1:15" x14ac:dyDescent="0.2">
      <c r="A342" s="4" t="s">
        <v>523</v>
      </c>
      <c r="B342" s="5" t="s">
        <v>524</v>
      </c>
      <c r="C342" s="2">
        <v>-2.65</v>
      </c>
      <c r="D342" s="3">
        <v>1</v>
      </c>
      <c r="E342" s="2">
        <v>6712</v>
      </c>
      <c r="F342" s="2">
        <v>11953</v>
      </c>
      <c r="G342" s="12">
        <v>2.9443015482847601E-5</v>
      </c>
      <c r="H342" s="5" t="str">
        <f t="shared" si="3"/>
        <v>EMB</v>
      </c>
      <c r="I342" s="3">
        <f t="shared" si="4"/>
        <v>0.56153266962268888</v>
      </c>
      <c r="J342" s="4" t="s">
        <v>99</v>
      </c>
      <c r="K342" s="14" t="s">
        <v>179</v>
      </c>
      <c r="L342" s="14" t="s">
        <v>179</v>
      </c>
      <c r="M342" s="14" t="s">
        <v>19</v>
      </c>
      <c r="N342" s="23" t="s">
        <v>466</v>
      </c>
      <c r="O342" s="14" t="s">
        <v>19</v>
      </c>
    </row>
    <row r="343" spans="1:15" x14ac:dyDescent="0.2">
      <c r="A343" s="28" t="s">
        <v>525</v>
      </c>
      <c r="B343" s="5" t="s">
        <v>141</v>
      </c>
      <c r="C343" s="5">
        <v>-7.43</v>
      </c>
      <c r="D343" s="16">
        <v>1</v>
      </c>
      <c r="E343" s="5">
        <v>131</v>
      </c>
      <c r="F343" s="5">
        <v>212</v>
      </c>
      <c r="G343" s="29">
        <v>8.1803733612562392E-9</v>
      </c>
      <c r="H343" s="5" t="str">
        <f t="shared" si="3"/>
        <v>EMB</v>
      </c>
      <c r="I343" s="3">
        <f t="shared" si="4"/>
        <v>0.61792452830188682</v>
      </c>
      <c r="J343" s="4" t="s">
        <v>99</v>
      </c>
      <c r="K343" s="14" t="s">
        <v>179</v>
      </c>
      <c r="L343" s="14" t="s">
        <v>179</v>
      </c>
      <c r="M343" s="14" t="s">
        <v>19</v>
      </c>
      <c r="N343" s="2" t="s">
        <v>241</v>
      </c>
      <c r="O343" s="14" t="s">
        <v>21</v>
      </c>
    </row>
    <row r="344" spans="1:15" x14ac:dyDescent="0.2">
      <c r="A344" s="4" t="s">
        <v>526</v>
      </c>
      <c r="B344" s="5" t="s">
        <v>527</v>
      </c>
      <c r="C344" s="2">
        <v>-37.33</v>
      </c>
      <c r="D344" s="3">
        <v>0.85494000000000003</v>
      </c>
      <c r="E344" s="2">
        <v>276</v>
      </c>
      <c r="F344" s="2">
        <v>520</v>
      </c>
      <c r="G344" s="12">
        <v>7.3709892047188505E-8</v>
      </c>
      <c r="H344" s="5" t="str">
        <f t="shared" si="3"/>
        <v>EMB</v>
      </c>
      <c r="I344" s="3">
        <f t="shared" si="4"/>
        <v>0.53076923076923077</v>
      </c>
      <c r="J344" s="4" t="s">
        <v>25</v>
      </c>
      <c r="K344" s="14" t="s">
        <v>179</v>
      </c>
      <c r="L344" s="14" t="s">
        <v>179</v>
      </c>
      <c r="M344" s="14" t="s">
        <v>19</v>
      </c>
      <c r="N344" s="23" t="s">
        <v>244</v>
      </c>
      <c r="O344" s="14" t="s">
        <v>21</v>
      </c>
    </row>
    <row r="345" spans="1:15" x14ac:dyDescent="0.2">
      <c r="A345" s="28" t="s">
        <v>528</v>
      </c>
      <c r="B345" s="5" t="s">
        <v>527</v>
      </c>
      <c r="C345" s="5">
        <v>-1.8</v>
      </c>
      <c r="D345" s="16">
        <v>1</v>
      </c>
      <c r="E345" s="5">
        <v>329</v>
      </c>
      <c r="F345" s="5">
        <v>720</v>
      </c>
      <c r="G345" s="29">
        <v>5.7573375253167699E-33</v>
      </c>
      <c r="H345" s="5" t="str">
        <f t="shared" si="3"/>
        <v>EMB</v>
      </c>
      <c r="I345" s="3">
        <f t="shared" si="4"/>
        <v>0.45694444444444443</v>
      </c>
      <c r="J345" s="28" t="s">
        <v>25</v>
      </c>
      <c r="K345" s="14" t="s">
        <v>179</v>
      </c>
      <c r="L345" s="14" t="s">
        <v>179</v>
      </c>
      <c r="M345" s="14" t="s">
        <v>21</v>
      </c>
      <c r="N345" s="23" t="s">
        <v>179</v>
      </c>
      <c r="O345" s="14" t="s">
        <v>21</v>
      </c>
    </row>
    <row r="346" spans="1:15" x14ac:dyDescent="0.2">
      <c r="A346" s="28" t="s">
        <v>529</v>
      </c>
      <c r="B346" s="5" t="s">
        <v>527</v>
      </c>
      <c r="C346" s="5">
        <v>-0.22</v>
      </c>
      <c r="D346" s="16">
        <v>1</v>
      </c>
      <c r="E346" s="5">
        <v>605</v>
      </c>
      <c r="F346" s="5">
        <v>1216</v>
      </c>
      <c r="G346" s="29">
        <v>2.6144278992979301E-17</v>
      </c>
      <c r="H346" s="5" t="str">
        <f t="shared" si="3"/>
        <v>EMB</v>
      </c>
      <c r="I346" s="3">
        <f t="shared" si="4"/>
        <v>0.49753289473684209</v>
      </c>
      <c r="J346" s="28" t="s">
        <v>25</v>
      </c>
      <c r="K346" s="14" t="s">
        <v>179</v>
      </c>
      <c r="L346" s="14" t="s">
        <v>179</v>
      </c>
      <c r="M346" s="14" t="s">
        <v>21</v>
      </c>
      <c r="N346" s="23" t="s">
        <v>179</v>
      </c>
      <c r="O346" s="14" t="s">
        <v>21</v>
      </c>
    </row>
    <row r="347" spans="1:15" x14ac:dyDescent="0.2">
      <c r="A347" s="28" t="s">
        <v>530</v>
      </c>
      <c r="B347" s="5" t="s">
        <v>344</v>
      </c>
      <c r="C347" s="5">
        <v>-7.57</v>
      </c>
      <c r="D347" s="16">
        <v>1.6245E-12</v>
      </c>
      <c r="E347" s="5">
        <v>347</v>
      </c>
      <c r="F347" s="5">
        <v>651</v>
      </c>
      <c r="G347" s="29">
        <v>1.30764188334802E-18</v>
      </c>
      <c r="H347" s="5" t="str">
        <f t="shared" si="3"/>
        <v>EMB</v>
      </c>
      <c r="I347" s="3">
        <f t="shared" si="4"/>
        <v>0.53302611367127495</v>
      </c>
      <c r="J347" s="28" t="s">
        <v>345</v>
      </c>
      <c r="K347" s="14" t="s">
        <v>531</v>
      </c>
      <c r="L347" s="14" t="s">
        <v>389</v>
      </c>
      <c r="M347" s="14" t="s">
        <v>21</v>
      </c>
      <c r="N347" s="23" t="s">
        <v>179</v>
      </c>
      <c r="O347" s="14" t="s">
        <v>21</v>
      </c>
    </row>
    <row r="348" spans="1:15" x14ac:dyDescent="0.2">
      <c r="A348" s="28" t="s">
        <v>343</v>
      </c>
      <c r="B348" s="5" t="s">
        <v>344</v>
      </c>
      <c r="C348" s="5">
        <v>-4.0599999999999996</v>
      </c>
      <c r="D348" s="16">
        <v>3.0043000000000001E-3</v>
      </c>
      <c r="E348" s="5">
        <v>817</v>
      </c>
      <c r="F348" s="5">
        <v>2099</v>
      </c>
      <c r="G348" s="29">
        <v>7.3766626181966301E-32</v>
      </c>
      <c r="H348" s="5" t="str">
        <f t="shared" si="3"/>
        <v>EMB</v>
      </c>
      <c r="I348" s="3">
        <f t="shared" si="4"/>
        <v>0.3892329680800381</v>
      </c>
      <c r="J348" s="28" t="s">
        <v>345</v>
      </c>
      <c r="K348" s="14" t="s">
        <v>531</v>
      </c>
      <c r="L348" s="14" t="s">
        <v>389</v>
      </c>
      <c r="M348" s="14" t="s">
        <v>21</v>
      </c>
      <c r="N348" s="23" t="s">
        <v>179</v>
      </c>
      <c r="O348" s="14" t="s">
        <v>21</v>
      </c>
    </row>
    <row r="349" spans="1:15" x14ac:dyDescent="0.2">
      <c r="A349" s="4" t="s">
        <v>229</v>
      </c>
      <c r="B349" s="5" t="s">
        <v>532</v>
      </c>
      <c r="C349" s="2">
        <v>-28.61</v>
      </c>
      <c r="D349" s="3">
        <v>1</v>
      </c>
      <c r="E349" s="2">
        <v>1214</v>
      </c>
      <c r="F349" s="2">
        <v>2295</v>
      </c>
      <c r="G349" s="12">
        <v>7.0646676800183806E-8</v>
      </c>
      <c r="H349" s="5" t="str">
        <f t="shared" si="3"/>
        <v>EMB</v>
      </c>
      <c r="I349" s="3">
        <f t="shared" si="4"/>
        <v>0.52897603485838784</v>
      </c>
      <c r="J349" s="4" t="s">
        <v>229</v>
      </c>
      <c r="K349" s="14" t="s">
        <v>179</v>
      </c>
      <c r="L349" s="14" t="s">
        <v>179</v>
      </c>
      <c r="M349" s="14" t="s">
        <v>21</v>
      </c>
      <c r="N349" s="23" t="s">
        <v>179</v>
      </c>
      <c r="O349" s="14" t="s">
        <v>21</v>
      </c>
    </row>
    <row r="350" spans="1:15" x14ac:dyDescent="0.2">
      <c r="A350" s="4" t="s">
        <v>533</v>
      </c>
      <c r="B350" s="5" t="s">
        <v>534</v>
      </c>
      <c r="C350" s="2">
        <v>-14.87</v>
      </c>
      <c r="D350" s="3">
        <v>0.99658000000000002</v>
      </c>
      <c r="E350" s="2">
        <v>1460</v>
      </c>
      <c r="F350" s="2">
        <v>3043</v>
      </c>
      <c r="G350" s="12">
        <v>3.8153580120748797E-12</v>
      </c>
      <c r="H350" s="5" t="str">
        <f t="shared" si="3"/>
        <v>EMB</v>
      </c>
      <c r="I350" s="3">
        <f t="shared" si="4"/>
        <v>0.47978968123562277</v>
      </c>
      <c r="J350" s="4" t="s">
        <v>96</v>
      </c>
      <c r="K350" s="14" t="s">
        <v>179</v>
      </c>
      <c r="L350" s="14" t="s">
        <v>179</v>
      </c>
      <c r="M350" s="14" t="s">
        <v>19</v>
      </c>
      <c r="N350" s="14" t="s">
        <v>535</v>
      </c>
      <c r="O350" s="14" t="s">
        <v>21</v>
      </c>
    </row>
    <row r="351" spans="1:15" x14ac:dyDescent="0.2">
      <c r="A351" s="4" t="s">
        <v>536</v>
      </c>
      <c r="B351" s="5" t="s">
        <v>118</v>
      </c>
      <c r="C351" s="2">
        <v>-7.89</v>
      </c>
      <c r="D351" s="3">
        <v>1</v>
      </c>
      <c r="E351" s="2">
        <v>785</v>
      </c>
      <c r="F351" s="2">
        <v>1359</v>
      </c>
      <c r="G351" s="12">
        <v>2.90924744834682E-6</v>
      </c>
      <c r="H351" s="5" t="str">
        <f t="shared" si="3"/>
        <v>EMB</v>
      </c>
      <c r="I351" s="3">
        <f t="shared" si="4"/>
        <v>0.57763061074319355</v>
      </c>
      <c r="J351" s="4" t="s">
        <v>119</v>
      </c>
      <c r="K351" s="14" t="s">
        <v>179</v>
      </c>
      <c r="L351" s="14" t="s">
        <v>179</v>
      </c>
      <c r="M351" s="14" t="s">
        <v>19</v>
      </c>
      <c r="N351" s="14" t="s">
        <v>407</v>
      </c>
      <c r="O351" s="14" t="s">
        <v>21</v>
      </c>
    </row>
    <row r="352" spans="1:15" x14ac:dyDescent="0.2">
      <c r="A352" s="4" t="s">
        <v>117</v>
      </c>
      <c r="B352" s="5" t="s">
        <v>118</v>
      </c>
      <c r="C352" s="2">
        <v>-15.62</v>
      </c>
      <c r="D352" s="3">
        <v>1.6244E-12</v>
      </c>
      <c r="E352" s="2">
        <v>943</v>
      </c>
      <c r="F352" s="2">
        <v>2045</v>
      </c>
      <c r="G352" s="12">
        <v>3.6985819831542802E-13</v>
      </c>
      <c r="H352" s="5" t="str">
        <f t="shared" si="3"/>
        <v>EMB</v>
      </c>
      <c r="I352" s="3">
        <f t="shared" si="4"/>
        <v>0.46112469437652814</v>
      </c>
      <c r="J352" s="4" t="s">
        <v>119</v>
      </c>
      <c r="K352" s="14" t="s">
        <v>179</v>
      </c>
      <c r="L352" s="14" t="s">
        <v>179</v>
      </c>
      <c r="M352" s="14" t="s">
        <v>19</v>
      </c>
      <c r="N352" s="23" t="s">
        <v>86</v>
      </c>
      <c r="O352" s="14" t="s">
        <v>21</v>
      </c>
    </row>
    <row r="353" spans="1:15" x14ac:dyDescent="0.2">
      <c r="A353" s="28" t="s">
        <v>537</v>
      </c>
      <c r="B353" s="5" t="s">
        <v>538</v>
      </c>
      <c r="C353" s="5">
        <v>-15.32</v>
      </c>
      <c r="D353" s="16">
        <v>1</v>
      </c>
      <c r="E353" s="5">
        <v>929</v>
      </c>
      <c r="F353" s="5">
        <v>497</v>
      </c>
      <c r="G353" s="29">
        <v>3.4279689142873201E-9</v>
      </c>
      <c r="H353" s="5" t="str">
        <f t="shared" si="3"/>
        <v>BAC</v>
      </c>
      <c r="I353" s="3">
        <f t="shared" si="4"/>
        <v>1.8692152917505029</v>
      </c>
      <c r="J353" s="28" t="s">
        <v>537</v>
      </c>
      <c r="K353" s="14" t="s">
        <v>179</v>
      </c>
      <c r="L353" s="14" t="s">
        <v>179</v>
      </c>
      <c r="M353" s="14" t="s">
        <v>21</v>
      </c>
      <c r="N353" s="23" t="s">
        <v>179</v>
      </c>
      <c r="O353" s="14" t="s">
        <v>21</v>
      </c>
    </row>
    <row r="354" spans="1:15" x14ac:dyDescent="0.2">
      <c r="A354" s="28" t="s">
        <v>346</v>
      </c>
      <c r="B354" s="5" t="s">
        <v>347</v>
      </c>
      <c r="C354" s="5">
        <v>-5.79</v>
      </c>
      <c r="D354" s="16">
        <v>0.20462</v>
      </c>
      <c r="E354" s="5">
        <v>808</v>
      </c>
      <c r="F354" s="5">
        <v>1343</v>
      </c>
      <c r="G354" s="29">
        <v>1.4695492779900701E-8</v>
      </c>
      <c r="H354" s="5" t="str">
        <f t="shared" si="3"/>
        <v>EMB</v>
      </c>
      <c r="I354" s="3">
        <f t="shared" si="4"/>
        <v>0.60163812360387192</v>
      </c>
      <c r="J354" s="28" t="s">
        <v>346</v>
      </c>
      <c r="K354" s="14" t="s">
        <v>179</v>
      </c>
      <c r="L354" s="14" t="s">
        <v>179</v>
      </c>
      <c r="M354" s="14" t="s">
        <v>21</v>
      </c>
      <c r="N354" s="23" t="s">
        <v>179</v>
      </c>
      <c r="O354" s="14" t="s">
        <v>21</v>
      </c>
    </row>
    <row r="355" spans="1:15" x14ac:dyDescent="0.2">
      <c r="A355" s="4" t="s">
        <v>348</v>
      </c>
      <c r="B355" s="5" t="s">
        <v>349</v>
      </c>
      <c r="C355" s="2">
        <v>-15.48</v>
      </c>
      <c r="D355" s="3">
        <v>2.3169000000000002E-3</v>
      </c>
      <c r="E355" s="2">
        <v>1071</v>
      </c>
      <c r="F355" s="2">
        <v>2641</v>
      </c>
      <c r="G355" s="12">
        <v>1.5027266610625399E-17</v>
      </c>
      <c r="H355" s="5" t="str">
        <f t="shared" si="3"/>
        <v>EMB</v>
      </c>
      <c r="I355" s="3">
        <f t="shared" si="4"/>
        <v>0.40552820901173797</v>
      </c>
      <c r="J355" s="4" t="s">
        <v>350</v>
      </c>
      <c r="K355" s="14" t="s">
        <v>179</v>
      </c>
      <c r="L355" s="14" t="s">
        <v>179</v>
      </c>
      <c r="M355" s="14" t="s">
        <v>21</v>
      </c>
      <c r="N355" s="23" t="s">
        <v>179</v>
      </c>
      <c r="O355" s="14" t="s">
        <v>21</v>
      </c>
    </row>
    <row r="356" spans="1:15" x14ac:dyDescent="0.2">
      <c r="A356" s="28" t="s">
        <v>351</v>
      </c>
      <c r="B356" s="5" t="s">
        <v>349</v>
      </c>
      <c r="C356" s="5">
        <v>-8.83</v>
      </c>
      <c r="D356" s="16">
        <v>2.8186000000000001E-12</v>
      </c>
      <c r="E356" s="5">
        <v>429</v>
      </c>
      <c r="F356" s="5">
        <v>1194</v>
      </c>
      <c r="G356" s="29">
        <v>1.5605342173308699E-33</v>
      </c>
      <c r="H356" s="5" t="str">
        <f t="shared" si="3"/>
        <v>EMB</v>
      </c>
      <c r="I356" s="3">
        <f t="shared" si="4"/>
        <v>0.3592964824120603</v>
      </c>
      <c r="J356" s="4" t="s">
        <v>350</v>
      </c>
      <c r="K356" s="14" t="s">
        <v>179</v>
      </c>
      <c r="L356" s="14" t="s">
        <v>179</v>
      </c>
      <c r="M356" s="14" t="s">
        <v>21</v>
      </c>
      <c r="N356" s="23" t="s">
        <v>179</v>
      </c>
      <c r="O356" s="14" t="s">
        <v>21</v>
      </c>
    </row>
    <row r="357" spans="1:15" x14ac:dyDescent="0.2">
      <c r="A357" s="4" t="s">
        <v>539</v>
      </c>
      <c r="B357" s="5" t="s">
        <v>540</v>
      </c>
      <c r="C357" s="2">
        <v>-9.56</v>
      </c>
      <c r="D357" s="3">
        <v>0.99992000000000003</v>
      </c>
      <c r="E357" s="2">
        <v>1941</v>
      </c>
      <c r="F357" s="2">
        <v>3847</v>
      </c>
      <c r="G357" s="12">
        <v>2.6253181991450702E-10</v>
      </c>
      <c r="H357" s="5" t="str">
        <f t="shared" si="3"/>
        <v>EMB</v>
      </c>
      <c r="I357" s="3">
        <f t="shared" si="4"/>
        <v>0.5045489992201716</v>
      </c>
      <c r="J357" s="4" t="s">
        <v>541</v>
      </c>
      <c r="K357" s="14" t="s">
        <v>179</v>
      </c>
      <c r="L357" s="14" t="s">
        <v>179</v>
      </c>
      <c r="M357" s="14" t="s">
        <v>21</v>
      </c>
      <c r="N357" s="23" t="s">
        <v>179</v>
      </c>
      <c r="O357" s="14" t="s">
        <v>19</v>
      </c>
    </row>
    <row r="358" spans="1:15" x14ac:dyDescent="0.2">
      <c r="A358" s="4" t="s">
        <v>209</v>
      </c>
      <c r="B358" s="5" t="s">
        <v>542</v>
      </c>
      <c r="C358" s="2">
        <v>-5.14</v>
      </c>
      <c r="D358" s="3">
        <v>0.99904999999999999</v>
      </c>
      <c r="E358" s="2">
        <v>1187</v>
      </c>
      <c r="F358" s="2">
        <v>1893</v>
      </c>
      <c r="G358" s="12">
        <v>4.7052822770426201E-5</v>
      </c>
      <c r="H358" s="5" t="str">
        <f t="shared" si="3"/>
        <v>EMB</v>
      </c>
      <c r="I358" s="3">
        <f t="shared" si="4"/>
        <v>0.6270470153195985</v>
      </c>
      <c r="J358" s="4" t="s">
        <v>209</v>
      </c>
      <c r="K358" s="14" t="s">
        <v>179</v>
      </c>
      <c r="L358" s="14" t="s">
        <v>179</v>
      </c>
      <c r="M358" s="14" t="s">
        <v>19</v>
      </c>
      <c r="N358" s="23" t="s">
        <v>86</v>
      </c>
      <c r="O358" s="14" t="s">
        <v>21</v>
      </c>
    </row>
    <row r="359" spans="1:15" x14ac:dyDescent="0.2">
      <c r="A359" s="4" t="s">
        <v>352</v>
      </c>
      <c r="B359" s="5" t="s">
        <v>353</v>
      </c>
      <c r="C359" s="2">
        <v>-17.62</v>
      </c>
      <c r="D359" s="3">
        <v>1.6245E-12</v>
      </c>
      <c r="E359" s="2">
        <v>708</v>
      </c>
      <c r="F359" s="2">
        <v>1265</v>
      </c>
      <c r="G359" s="12">
        <v>1.4298723937658099E-4</v>
      </c>
      <c r="H359" s="5" t="str">
        <f t="shared" si="3"/>
        <v>EMB</v>
      </c>
      <c r="I359" s="3">
        <f t="shared" si="4"/>
        <v>0.55968379446640315</v>
      </c>
      <c r="J359" s="4" t="s">
        <v>354</v>
      </c>
      <c r="K359" s="14" t="s">
        <v>543</v>
      </c>
      <c r="L359" s="14" t="s">
        <v>389</v>
      </c>
      <c r="M359" s="14" t="s">
        <v>21</v>
      </c>
      <c r="N359" s="23" t="s">
        <v>179</v>
      </c>
      <c r="O359" s="14" t="s">
        <v>21</v>
      </c>
    </row>
    <row r="360" spans="1:15" x14ac:dyDescent="0.2">
      <c r="A360" s="28" t="s">
        <v>355</v>
      </c>
      <c r="B360" s="5" t="s">
        <v>356</v>
      </c>
      <c r="C360" s="5">
        <v>-2.19</v>
      </c>
      <c r="D360" s="16">
        <v>1</v>
      </c>
      <c r="E360" s="5">
        <v>755</v>
      </c>
      <c r="F360" s="5">
        <v>1191</v>
      </c>
      <c r="G360" s="29">
        <v>1.99097954547334E-7</v>
      </c>
      <c r="H360" s="5" t="str">
        <f t="shared" si="3"/>
        <v>EMB</v>
      </c>
      <c r="I360" s="3">
        <f t="shared" si="4"/>
        <v>0.63392107472712012</v>
      </c>
      <c r="J360" s="28" t="s">
        <v>79</v>
      </c>
      <c r="K360" s="14" t="s">
        <v>179</v>
      </c>
      <c r="L360" s="14" t="s">
        <v>179</v>
      </c>
      <c r="M360" s="14" t="s">
        <v>21</v>
      </c>
      <c r="N360" s="23" t="s">
        <v>179</v>
      </c>
      <c r="O360" s="14" t="s">
        <v>21</v>
      </c>
    </row>
    <row r="361" spans="1:15" x14ac:dyDescent="0.2">
      <c r="A361" s="4" t="s">
        <v>87</v>
      </c>
      <c r="B361" s="5" t="s">
        <v>88</v>
      </c>
      <c r="C361" s="2">
        <v>-42.76</v>
      </c>
      <c r="D361" s="3">
        <v>1.6244E-12</v>
      </c>
      <c r="E361" s="2">
        <v>1298</v>
      </c>
      <c r="F361" s="2">
        <v>713</v>
      </c>
      <c r="G361" s="12">
        <v>1.1826312869237899E-6</v>
      </c>
      <c r="H361" s="5" t="str">
        <f t="shared" si="3"/>
        <v>BAC</v>
      </c>
      <c r="I361" s="3">
        <f t="shared" si="4"/>
        <v>1.820476858345021</v>
      </c>
      <c r="J361" s="4" t="s">
        <v>89</v>
      </c>
      <c r="K361" s="14" t="s">
        <v>179</v>
      </c>
      <c r="L361" s="14" t="s">
        <v>179</v>
      </c>
      <c r="M361" s="2" t="s">
        <v>19</v>
      </c>
      <c r="N361" s="14" t="s">
        <v>519</v>
      </c>
      <c r="O361" s="14" t="s">
        <v>21</v>
      </c>
    </row>
    <row r="362" spans="1:15" x14ac:dyDescent="0.2">
      <c r="A362" s="4" t="s">
        <v>404</v>
      </c>
      <c r="B362" s="5" t="s">
        <v>281</v>
      </c>
      <c r="C362" s="2">
        <v>-15.48</v>
      </c>
      <c r="D362" s="3">
        <v>2.3169000000000002E-3</v>
      </c>
      <c r="E362" s="2">
        <v>1633</v>
      </c>
      <c r="F362" s="2">
        <v>4221</v>
      </c>
      <c r="G362" s="12">
        <v>6.9680057760073903E-20</v>
      </c>
      <c r="H362" s="5" t="str">
        <f t="shared" ref="H362:H425" si="5">IF(E362&gt;F362,"BAC", "EMB")</f>
        <v>EMB</v>
      </c>
      <c r="I362" s="3">
        <f t="shared" ref="I362:I422" si="6">E362/F362</f>
        <v>0.38687514806917794</v>
      </c>
      <c r="J362" s="46" t="s">
        <v>282</v>
      </c>
      <c r="K362" s="47" t="s">
        <v>544</v>
      </c>
      <c r="L362" s="47" t="s">
        <v>389</v>
      </c>
      <c r="M362" s="14" t="s">
        <v>21</v>
      </c>
      <c r="N362" s="23" t="s">
        <v>179</v>
      </c>
      <c r="O362" s="14" t="s">
        <v>21</v>
      </c>
    </row>
    <row r="363" spans="1:15" x14ac:dyDescent="0.2">
      <c r="A363" s="4" t="s">
        <v>216</v>
      </c>
      <c r="B363" s="5" t="s">
        <v>217</v>
      </c>
      <c r="C363" s="2">
        <v>-21.81</v>
      </c>
      <c r="D363" s="3">
        <v>7.8333000000000002E-11</v>
      </c>
      <c r="E363" s="2">
        <v>4205</v>
      </c>
      <c r="F363" s="2">
        <v>2037</v>
      </c>
      <c r="G363" s="12">
        <v>2.6574473493403799E-9</v>
      </c>
      <c r="H363" s="5" t="str">
        <f t="shared" si="5"/>
        <v>BAC</v>
      </c>
      <c r="I363" s="3">
        <f t="shared" si="6"/>
        <v>2.0643102601865491</v>
      </c>
      <c r="J363" s="4" t="s">
        <v>216</v>
      </c>
      <c r="K363" s="14" t="s">
        <v>179</v>
      </c>
      <c r="L363" s="14" t="s">
        <v>179</v>
      </c>
      <c r="M363" s="2" t="s">
        <v>21</v>
      </c>
      <c r="N363" s="23" t="s">
        <v>179</v>
      </c>
      <c r="O363" s="14" t="s">
        <v>21</v>
      </c>
    </row>
    <row r="364" spans="1:15" x14ac:dyDescent="0.2">
      <c r="A364" s="4" t="s">
        <v>545</v>
      </c>
      <c r="B364" s="5" t="s">
        <v>546</v>
      </c>
      <c r="C364" s="2">
        <v>-4.6399999999999997</v>
      </c>
      <c r="D364" s="3">
        <v>1</v>
      </c>
      <c r="E364" s="2">
        <v>859</v>
      </c>
      <c r="F364" s="2">
        <v>1600</v>
      </c>
      <c r="G364" s="12">
        <v>2.1597343656504602E-6</v>
      </c>
      <c r="H364" s="5" t="str">
        <f t="shared" si="5"/>
        <v>EMB</v>
      </c>
      <c r="I364" s="3">
        <f t="shared" si="6"/>
        <v>0.53687499999999999</v>
      </c>
      <c r="J364" s="46" t="s">
        <v>282</v>
      </c>
      <c r="K364" s="47" t="s">
        <v>544</v>
      </c>
      <c r="L364" s="47" t="s">
        <v>389</v>
      </c>
      <c r="M364" s="2" t="s">
        <v>19</v>
      </c>
      <c r="N364" s="14" t="s">
        <v>244</v>
      </c>
      <c r="O364" s="14" t="s">
        <v>21</v>
      </c>
    </row>
    <row r="365" spans="1:15" x14ac:dyDescent="0.2">
      <c r="A365" s="28" t="s">
        <v>225</v>
      </c>
      <c r="B365" s="5" t="s">
        <v>226</v>
      </c>
      <c r="C365" s="5">
        <v>-3.76</v>
      </c>
      <c r="D365" s="16">
        <v>0.97094999999999998</v>
      </c>
      <c r="E365" s="5">
        <v>568</v>
      </c>
      <c r="F365" s="5">
        <v>887</v>
      </c>
      <c r="G365" s="29">
        <v>6.2737985254560202E-8</v>
      </c>
      <c r="H365" s="5" t="str">
        <f t="shared" si="5"/>
        <v>EMB</v>
      </c>
      <c r="I365" s="3">
        <f t="shared" si="6"/>
        <v>0.64036076662908681</v>
      </c>
      <c r="J365" s="4" t="s">
        <v>227</v>
      </c>
      <c r="K365" s="47" t="s">
        <v>179</v>
      </c>
      <c r="L365" s="47" t="s">
        <v>179</v>
      </c>
      <c r="M365" s="2" t="s">
        <v>21</v>
      </c>
      <c r="N365" s="23" t="s">
        <v>179</v>
      </c>
      <c r="O365" s="14" t="s">
        <v>21</v>
      </c>
    </row>
    <row r="366" spans="1:15" x14ac:dyDescent="0.2">
      <c r="A366" s="4" t="s">
        <v>547</v>
      </c>
      <c r="B366" s="5" t="s">
        <v>226</v>
      </c>
      <c r="C366" s="2">
        <v>-9</v>
      </c>
      <c r="D366" s="3">
        <v>1</v>
      </c>
      <c r="E366" s="2">
        <v>768</v>
      </c>
      <c r="F366" s="2">
        <v>1527</v>
      </c>
      <c r="G366" s="12">
        <v>3.25160380882317E-8</v>
      </c>
      <c r="H366" s="5" t="str">
        <f t="shared" si="5"/>
        <v>EMB</v>
      </c>
      <c r="I366" s="3">
        <f t="shared" si="6"/>
        <v>0.50294695481335949</v>
      </c>
      <c r="J366" s="4" t="s">
        <v>227</v>
      </c>
      <c r="K366" s="14" t="s">
        <v>548</v>
      </c>
      <c r="L366" s="14" t="s">
        <v>389</v>
      </c>
      <c r="M366" s="2" t="s">
        <v>21</v>
      </c>
      <c r="N366" s="23" t="s">
        <v>179</v>
      </c>
      <c r="O366" s="14" t="s">
        <v>21</v>
      </c>
    </row>
    <row r="367" spans="1:15" x14ac:dyDescent="0.2">
      <c r="A367" s="4" t="s">
        <v>549</v>
      </c>
      <c r="B367" s="5" t="s">
        <v>550</v>
      </c>
      <c r="C367" s="2">
        <v>-3.81</v>
      </c>
      <c r="D367" s="3">
        <v>0.98377000000000003</v>
      </c>
      <c r="E367" s="2">
        <v>3856</v>
      </c>
      <c r="F367" s="2">
        <v>6930</v>
      </c>
      <c r="G367" s="12">
        <v>2.1433632766062298E-6</v>
      </c>
      <c r="H367" s="5" t="str">
        <f t="shared" si="5"/>
        <v>EMB</v>
      </c>
      <c r="I367" s="3">
        <f t="shared" si="6"/>
        <v>0.55642135642135637</v>
      </c>
      <c r="J367" s="4" t="s">
        <v>285</v>
      </c>
      <c r="K367" s="14" t="s">
        <v>551</v>
      </c>
      <c r="L367" s="14" t="s">
        <v>389</v>
      </c>
      <c r="M367" s="14" t="s">
        <v>19</v>
      </c>
      <c r="N367" s="23" t="s">
        <v>535</v>
      </c>
      <c r="O367" s="14" t="s">
        <v>19</v>
      </c>
    </row>
    <row r="368" spans="1:15" x14ac:dyDescent="0.2">
      <c r="A368" s="28" t="s">
        <v>552</v>
      </c>
      <c r="B368" s="5" t="s">
        <v>553</v>
      </c>
      <c r="C368" s="5">
        <v>-1.78</v>
      </c>
      <c r="D368" s="16">
        <v>1</v>
      </c>
      <c r="E368" s="5">
        <v>475</v>
      </c>
      <c r="F368" s="5">
        <v>978</v>
      </c>
      <c r="G368" s="29">
        <v>9.8203150785796795E-17</v>
      </c>
      <c r="H368" s="5" t="str">
        <f t="shared" si="5"/>
        <v>EMB</v>
      </c>
      <c r="I368" s="3">
        <f t="shared" si="6"/>
        <v>0.48568507157464214</v>
      </c>
      <c r="J368" s="28" t="s">
        <v>552</v>
      </c>
      <c r="K368" s="14" t="s">
        <v>179</v>
      </c>
      <c r="L368" s="14" t="s">
        <v>179</v>
      </c>
      <c r="M368" s="14" t="s">
        <v>21</v>
      </c>
      <c r="N368" s="23" t="s">
        <v>179</v>
      </c>
      <c r="O368" s="14" t="s">
        <v>21</v>
      </c>
    </row>
    <row r="369" spans="1:15" x14ac:dyDescent="0.2">
      <c r="A369" s="28" t="s">
        <v>554</v>
      </c>
      <c r="B369" s="5" t="s">
        <v>555</v>
      </c>
      <c r="C369" s="5">
        <v>-0.44</v>
      </c>
      <c r="D369" s="16">
        <v>1</v>
      </c>
      <c r="E369" s="5">
        <v>390</v>
      </c>
      <c r="F369" s="5">
        <v>942</v>
      </c>
      <c r="G369" s="29">
        <v>1.55474511187354E-27</v>
      </c>
      <c r="H369" s="5" t="str">
        <f t="shared" si="5"/>
        <v>EMB</v>
      </c>
      <c r="I369" s="3">
        <f t="shared" si="6"/>
        <v>0.4140127388535032</v>
      </c>
      <c r="J369" s="28" t="s">
        <v>227</v>
      </c>
      <c r="K369" s="14" t="s">
        <v>179</v>
      </c>
      <c r="L369" s="14" t="s">
        <v>179</v>
      </c>
      <c r="M369" s="14" t="s">
        <v>21</v>
      </c>
      <c r="N369" s="23" t="s">
        <v>179</v>
      </c>
      <c r="O369" s="14" t="s">
        <v>21</v>
      </c>
    </row>
    <row r="370" spans="1:15" x14ac:dyDescent="0.2">
      <c r="A370" s="28" t="s">
        <v>556</v>
      </c>
      <c r="B370" s="5" t="s">
        <v>557</v>
      </c>
      <c r="C370" s="5">
        <v>-3.55</v>
      </c>
      <c r="D370" s="16">
        <v>1</v>
      </c>
      <c r="E370" s="5">
        <v>784</v>
      </c>
      <c r="F370" s="5">
        <v>1503</v>
      </c>
      <c r="G370" s="29">
        <v>2.77165295095285E-14</v>
      </c>
      <c r="H370" s="5" t="str">
        <f t="shared" si="5"/>
        <v>EMB</v>
      </c>
      <c r="I370" s="3">
        <f t="shared" si="6"/>
        <v>0.52162341982701266</v>
      </c>
      <c r="J370" s="28" t="s">
        <v>558</v>
      </c>
      <c r="K370" s="14" t="s">
        <v>179</v>
      </c>
      <c r="L370" s="14" t="s">
        <v>179</v>
      </c>
      <c r="M370" s="14" t="s">
        <v>19</v>
      </c>
      <c r="N370" s="14" t="s">
        <v>86</v>
      </c>
      <c r="O370" s="14" t="s">
        <v>21</v>
      </c>
    </row>
    <row r="371" spans="1:15" x14ac:dyDescent="0.2">
      <c r="A371" s="4" t="s">
        <v>559</v>
      </c>
      <c r="B371" s="5" t="s">
        <v>359</v>
      </c>
      <c r="C371" s="2">
        <v>-11.88</v>
      </c>
      <c r="D371" s="3">
        <v>3.3187999999999998E-7</v>
      </c>
      <c r="E371" s="2">
        <v>1287</v>
      </c>
      <c r="F371" s="2">
        <v>2115</v>
      </c>
      <c r="G371" s="12">
        <v>2.8545037080163601E-5</v>
      </c>
      <c r="H371" s="5" t="str">
        <f t="shared" si="5"/>
        <v>EMB</v>
      </c>
      <c r="I371" s="3">
        <f t="shared" si="6"/>
        <v>0.60851063829787233</v>
      </c>
      <c r="J371" s="4" t="s">
        <v>227</v>
      </c>
      <c r="K371" s="14" t="s">
        <v>548</v>
      </c>
      <c r="L371" s="14" t="s">
        <v>389</v>
      </c>
      <c r="M371" s="14" t="s">
        <v>21</v>
      </c>
      <c r="N371" s="23" t="s">
        <v>179</v>
      </c>
      <c r="O371" s="14" t="s">
        <v>21</v>
      </c>
    </row>
    <row r="372" spans="1:15" x14ac:dyDescent="0.2">
      <c r="A372" s="28" t="s">
        <v>358</v>
      </c>
      <c r="B372" s="5" t="s">
        <v>359</v>
      </c>
      <c r="C372" s="5">
        <v>-0.27</v>
      </c>
      <c r="D372" s="16">
        <v>1</v>
      </c>
      <c r="E372" s="5">
        <v>388</v>
      </c>
      <c r="F372" s="5">
        <v>988</v>
      </c>
      <c r="G372" s="29">
        <v>1.12072752497375E-38</v>
      </c>
      <c r="H372" s="5" t="str">
        <f t="shared" si="5"/>
        <v>EMB</v>
      </c>
      <c r="I372" s="3">
        <f t="shared" si="6"/>
        <v>0.39271255060728744</v>
      </c>
      <c r="J372" s="28" t="s">
        <v>227</v>
      </c>
      <c r="K372" s="14" t="s">
        <v>179</v>
      </c>
      <c r="L372" s="14" t="s">
        <v>179</v>
      </c>
      <c r="M372" s="14" t="s">
        <v>21</v>
      </c>
      <c r="N372" s="23" t="s">
        <v>179</v>
      </c>
      <c r="O372" s="14" t="s">
        <v>21</v>
      </c>
    </row>
    <row r="373" spans="1:15" x14ac:dyDescent="0.2">
      <c r="A373" s="4" t="s">
        <v>560</v>
      </c>
      <c r="B373" s="5" t="s">
        <v>561</v>
      </c>
      <c r="C373" s="2">
        <v>-5.96</v>
      </c>
      <c r="D373" s="3">
        <v>0.89661999999999997</v>
      </c>
      <c r="E373" s="2">
        <v>949</v>
      </c>
      <c r="F373" s="2">
        <v>2200</v>
      </c>
      <c r="G373" s="12">
        <v>8.0314107753784995E-21</v>
      </c>
      <c r="H373" s="5" t="str">
        <f t="shared" si="5"/>
        <v>EMB</v>
      </c>
      <c r="I373" s="3">
        <f t="shared" si="6"/>
        <v>0.43136363636363634</v>
      </c>
      <c r="J373" s="4" t="s">
        <v>354</v>
      </c>
      <c r="K373" s="14" t="s">
        <v>543</v>
      </c>
      <c r="L373" s="14" t="s">
        <v>389</v>
      </c>
      <c r="M373" s="2" t="s">
        <v>21</v>
      </c>
      <c r="N373" s="23" t="s">
        <v>179</v>
      </c>
      <c r="O373" s="14" t="s">
        <v>21</v>
      </c>
    </row>
    <row r="374" spans="1:15" x14ac:dyDescent="0.2">
      <c r="A374" s="28" t="s">
        <v>360</v>
      </c>
      <c r="B374" s="5" t="s">
        <v>361</v>
      </c>
      <c r="C374" s="5">
        <v>-5.82</v>
      </c>
      <c r="D374" s="16">
        <v>1</v>
      </c>
      <c r="E374" s="5">
        <v>385</v>
      </c>
      <c r="F374" s="5">
        <v>782</v>
      </c>
      <c r="G374" s="29">
        <v>1.02826465570444E-14</v>
      </c>
      <c r="H374" s="5" t="str">
        <f t="shared" si="5"/>
        <v>EMB</v>
      </c>
      <c r="I374" s="3">
        <f t="shared" si="6"/>
        <v>0.49232736572890023</v>
      </c>
      <c r="J374" s="28" t="s">
        <v>362</v>
      </c>
      <c r="K374" s="14" t="s">
        <v>562</v>
      </c>
      <c r="L374" s="14" t="s">
        <v>389</v>
      </c>
      <c r="M374" s="14" t="s">
        <v>21</v>
      </c>
      <c r="N374" s="23" t="s">
        <v>179</v>
      </c>
      <c r="O374" s="14" t="s">
        <v>21</v>
      </c>
    </row>
    <row r="375" spans="1:15" x14ac:dyDescent="0.2">
      <c r="A375" s="4" t="s">
        <v>405</v>
      </c>
      <c r="B375" s="2" t="s">
        <v>406</v>
      </c>
      <c r="C375" s="2">
        <v>-1.27</v>
      </c>
      <c r="D375" s="3">
        <v>0.99783999999999995</v>
      </c>
      <c r="E375" s="2">
        <v>1189</v>
      </c>
      <c r="F375" s="2">
        <v>3130</v>
      </c>
      <c r="G375" s="12">
        <v>5.7949889560844202E-33</v>
      </c>
      <c r="H375" s="2" t="str">
        <f t="shared" si="5"/>
        <v>EMB</v>
      </c>
      <c r="I375" s="3">
        <f t="shared" si="6"/>
        <v>0.37987220447284348</v>
      </c>
      <c r="J375" s="4" t="s">
        <v>405</v>
      </c>
      <c r="K375" s="14" t="s">
        <v>179</v>
      </c>
      <c r="L375" s="14" t="s">
        <v>179</v>
      </c>
      <c r="M375" s="2" t="s">
        <v>19</v>
      </c>
      <c r="N375" s="23" t="s">
        <v>407</v>
      </c>
      <c r="O375" s="14" t="s">
        <v>21</v>
      </c>
    </row>
    <row r="376" spans="1:15" x14ac:dyDescent="0.2">
      <c r="A376" s="28" t="s">
        <v>563</v>
      </c>
      <c r="B376" s="5" t="s">
        <v>564</v>
      </c>
      <c r="C376" s="5">
        <v>-7.07</v>
      </c>
      <c r="D376" s="16">
        <v>3.2530999999999999E-10</v>
      </c>
      <c r="E376" s="5">
        <v>593</v>
      </c>
      <c r="F376" s="5">
        <v>1041</v>
      </c>
      <c r="G376" s="29">
        <v>6.8491761895522097E-11</v>
      </c>
      <c r="H376" s="5" t="str">
        <f t="shared" si="5"/>
        <v>EMB</v>
      </c>
      <c r="I376" s="3">
        <f t="shared" si="6"/>
        <v>0.56964457252641687</v>
      </c>
      <c r="J376" s="28" t="s">
        <v>565</v>
      </c>
      <c r="K376" s="14" t="s">
        <v>179</v>
      </c>
      <c r="L376" s="14" t="s">
        <v>179</v>
      </c>
      <c r="M376" s="14" t="s">
        <v>19</v>
      </c>
      <c r="N376" s="14" t="s">
        <v>86</v>
      </c>
      <c r="O376" s="14" t="s">
        <v>21</v>
      </c>
    </row>
    <row r="377" spans="1:15" x14ac:dyDescent="0.2">
      <c r="A377" s="28" t="s">
        <v>566</v>
      </c>
      <c r="B377" s="5" t="s">
        <v>567</v>
      </c>
      <c r="C377" s="5">
        <v>-6.64</v>
      </c>
      <c r="D377" s="16">
        <v>1.0806E-7</v>
      </c>
      <c r="E377" s="5">
        <v>808</v>
      </c>
      <c r="F377" s="5">
        <v>1556</v>
      </c>
      <c r="G377" s="29">
        <v>5.0055352484793801E-14</v>
      </c>
      <c r="H377" s="5" t="str">
        <f t="shared" si="5"/>
        <v>EMB</v>
      </c>
      <c r="I377" s="3">
        <f t="shared" si="6"/>
        <v>0.51928020565552702</v>
      </c>
      <c r="J377" s="28" t="s">
        <v>566</v>
      </c>
      <c r="K377" s="14" t="s">
        <v>179</v>
      </c>
      <c r="L377" s="14" t="s">
        <v>179</v>
      </c>
      <c r="M377" s="14" t="s">
        <v>19</v>
      </c>
      <c r="N377" s="23" t="s">
        <v>86</v>
      </c>
      <c r="O377" s="14" t="s">
        <v>21</v>
      </c>
    </row>
    <row r="378" spans="1:15" x14ac:dyDescent="0.2">
      <c r="A378" s="28" t="s">
        <v>66</v>
      </c>
      <c r="B378" s="5" t="s">
        <v>245</v>
      </c>
      <c r="C378" s="5">
        <v>-3.59</v>
      </c>
      <c r="D378" s="16">
        <v>1</v>
      </c>
      <c r="E378" s="5">
        <v>447</v>
      </c>
      <c r="F378" s="5">
        <v>826</v>
      </c>
      <c r="G378" s="29">
        <v>1.2634123659162901E-9</v>
      </c>
      <c r="H378" s="5" t="str">
        <f t="shared" si="5"/>
        <v>EMB</v>
      </c>
      <c r="I378" s="3">
        <f t="shared" si="6"/>
        <v>0.54116222760290555</v>
      </c>
      <c r="J378" s="28" t="s">
        <v>246</v>
      </c>
      <c r="K378" s="14" t="s">
        <v>179</v>
      </c>
      <c r="L378" s="14" t="s">
        <v>179</v>
      </c>
      <c r="M378" s="14" t="s">
        <v>19</v>
      </c>
      <c r="N378" s="14" t="s">
        <v>519</v>
      </c>
      <c r="O378" s="14" t="s">
        <v>21</v>
      </c>
    </row>
    <row r="379" spans="1:15" x14ac:dyDescent="0.2">
      <c r="A379" s="28" t="s">
        <v>90</v>
      </c>
      <c r="B379" s="5" t="s">
        <v>286</v>
      </c>
      <c r="C379" s="5">
        <v>-1.69</v>
      </c>
      <c r="D379" s="16">
        <v>1.6245E-12</v>
      </c>
      <c r="E379" s="5">
        <v>58</v>
      </c>
      <c r="F379" s="5">
        <v>110</v>
      </c>
      <c r="G379" s="29">
        <v>8.2615721446438901E-29</v>
      </c>
      <c r="H379" s="5" t="str">
        <f t="shared" si="5"/>
        <v>EMB</v>
      </c>
      <c r="I379" s="3">
        <f t="shared" si="6"/>
        <v>0.52727272727272723</v>
      </c>
      <c r="J379" s="28" t="s">
        <v>90</v>
      </c>
      <c r="K379" s="14" t="s">
        <v>179</v>
      </c>
      <c r="L379" s="14" t="s">
        <v>179</v>
      </c>
      <c r="M379" s="14" t="s">
        <v>19</v>
      </c>
      <c r="N379" s="23" t="s">
        <v>86</v>
      </c>
      <c r="O379" s="14" t="s">
        <v>21</v>
      </c>
    </row>
    <row r="380" spans="1:15" x14ac:dyDescent="0.2">
      <c r="A380" s="28" t="s">
        <v>363</v>
      </c>
      <c r="B380" s="5" t="s">
        <v>364</v>
      </c>
      <c r="C380" s="5">
        <v>-0.94</v>
      </c>
      <c r="D380" s="16">
        <v>1</v>
      </c>
      <c r="E380" s="5">
        <v>144</v>
      </c>
      <c r="F380" s="5">
        <v>77</v>
      </c>
      <c r="G380" s="29">
        <v>1.77837449290182E-2</v>
      </c>
      <c r="H380" s="5" t="str">
        <f t="shared" si="5"/>
        <v>BAC</v>
      </c>
      <c r="I380" s="3">
        <f t="shared" si="6"/>
        <v>1.8701298701298701</v>
      </c>
      <c r="J380" s="28" t="s">
        <v>362</v>
      </c>
      <c r="K380" s="14" t="s">
        <v>562</v>
      </c>
      <c r="L380" s="14" t="s">
        <v>389</v>
      </c>
      <c r="M380" s="14" t="s">
        <v>19</v>
      </c>
      <c r="N380" s="23" t="s">
        <v>466</v>
      </c>
      <c r="O380" s="14" t="s">
        <v>21</v>
      </c>
    </row>
    <row r="381" spans="1:15" x14ac:dyDescent="0.2">
      <c r="A381" s="4" t="s">
        <v>568</v>
      </c>
      <c r="B381" s="5" t="s">
        <v>569</v>
      </c>
      <c r="C381" s="2">
        <v>-12.45</v>
      </c>
      <c r="D381" s="3">
        <v>1.6245E-12</v>
      </c>
      <c r="E381" s="2">
        <v>1041</v>
      </c>
      <c r="F381" s="2">
        <v>1653</v>
      </c>
      <c r="G381" s="12">
        <v>1.20749569042953E-4</v>
      </c>
      <c r="H381" s="5" t="str">
        <f t="shared" si="5"/>
        <v>EMB</v>
      </c>
      <c r="I381" s="3">
        <f t="shared" si="6"/>
        <v>0.62976406533575313</v>
      </c>
      <c r="J381" s="4" t="s">
        <v>367</v>
      </c>
      <c r="K381" s="14" t="s">
        <v>570</v>
      </c>
      <c r="L381" s="14" t="s">
        <v>389</v>
      </c>
      <c r="M381" s="2" t="s">
        <v>21</v>
      </c>
      <c r="N381" s="23" t="s">
        <v>179</v>
      </c>
      <c r="O381" s="14" t="s">
        <v>21</v>
      </c>
    </row>
    <row r="382" spans="1:15" x14ac:dyDescent="0.2">
      <c r="A382" s="28" t="s">
        <v>287</v>
      </c>
      <c r="B382" s="5" t="s">
        <v>288</v>
      </c>
      <c r="C382" s="5">
        <v>-0.66</v>
      </c>
      <c r="D382" s="16">
        <v>1</v>
      </c>
      <c r="E382" s="5">
        <v>1213</v>
      </c>
      <c r="F382" s="5">
        <v>2508</v>
      </c>
      <c r="G382" s="29">
        <v>2.47235780156801E-17</v>
      </c>
      <c r="H382" s="5" t="str">
        <f t="shared" si="5"/>
        <v>EMB</v>
      </c>
      <c r="I382" s="3">
        <f t="shared" si="6"/>
        <v>0.483652312599681</v>
      </c>
      <c r="J382" s="28" t="s">
        <v>65</v>
      </c>
      <c r="K382" s="14" t="s">
        <v>179</v>
      </c>
      <c r="L382" s="14" t="s">
        <v>179</v>
      </c>
      <c r="M382" s="14" t="s">
        <v>19</v>
      </c>
      <c r="N382" s="23" t="s">
        <v>244</v>
      </c>
      <c r="O382" s="14" t="s">
        <v>21</v>
      </c>
    </row>
    <row r="383" spans="1:15" x14ac:dyDescent="0.2">
      <c r="A383" s="28" t="s">
        <v>207</v>
      </c>
      <c r="B383" s="5" t="s">
        <v>208</v>
      </c>
      <c r="C383" s="5">
        <v>-3.07</v>
      </c>
      <c r="D383" s="16">
        <v>0.83972000000000002</v>
      </c>
      <c r="E383" s="5">
        <v>526</v>
      </c>
      <c r="F383" s="5">
        <v>1178</v>
      </c>
      <c r="G383" s="29">
        <v>7.7846579082802597E-22</v>
      </c>
      <c r="H383" s="5" t="str">
        <f t="shared" si="5"/>
        <v>EMB</v>
      </c>
      <c r="I383" s="3">
        <f t="shared" si="6"/>
        <v>0.4465195246179966</v>
      </c>
      <c r="J383" s="28" t="s">
        <v>39</v>
      </c>
      <c r="K383" s="14" t="s">
        <v>571</v>
      </c>
      <c r="L383" s="14" t="s">
        <v>389</v>
      </c>
      <c r="M383" s="14" t="s">
        <v>21</v>
      </c>
      <c r="N383" s="23" t="s">
        <v>179</v>
      </c>
      <c r="O383" s="14" t="s">
        <v>21</v>
      </c>
    </row>
    <row r="384" spans="1:15" x14ac:dyDescent="0.2">
      <c r="A384" s="4" t="s">
        <v>368</v>
      </c>
      <c r="B384" s="5" t="s">
        <v>208</v>
      </c>
      <c r="C384" s="2">
        <v>-17.059999999999999</v>
      </c>
      <c r="D384" s="3">
        <v>3.0663000000000001E-11</v>
      </c>
      <c r="E384" s="2">
        <v>2299</v>
      </c>
      <c r="F384" s="2">
        <v>4500</v>
      </c>
      <c r="G384" s="12">
        <v>1.7108241267646501E-10</v>
      </c>
      <c r="H384" s="5" t="str">
        <f t="shared" si="5"/>
        <v>EMB</v>
      </c>
      <c r="I384" s="3">
        <f t="shared" si="6"/>
        <v>0.51088888888888884</v>
      </c>
      <c r="J384" s="4" t="s">
        <v>39</v>
      </c>
      <c r="K384" s="14" t="s">
        <v>571</v>
      </c>
      <c r="L384" s="14" t="s">
        <v>389</v>
      </c>
      <c r="M384" s="2" t="s">
        <v>21</v>
      </c>
      <c r="N384" s="23" t="s">
        <v>179</v>
      </c>
      <c r="O384" s="14" t="s">
        <v>21</v>
      </c>
    </row>
    <row r="385" spans="1:15" x14ac:dyDescent="0.2">
      <c r="A385" s="28" t="s">
        <v>572</v>
      </c>
      <c r="B385" s="5" t="s">
        <v>221</v>
      </c>
      <c r="C385" s="5">
        <v>-1.93</v>
      </c>
      <c r="D385" s="16">
        <v>1</v>
      </c>
      <c r="E385" s="5">
        <v>470</v>
      </c>
      <c r="F385" s="5">
        <v>991</v>
      </c>
      <c r="G385" s="29">
        <v>5.5351894298353198E-15</v>
      </c>
      <c r="H385" s="5" t="str">
        <f t="shared" si="5"/>
        <v>EMB</v>
      </c>
      <c r="I385" s="3">
        <f t="shared" si="6"/>
        <v>0.47426841574167505</v>
      </c>
      <c r="J385" s="4" t="s">
        <v>39</v>
      </c>
      <c r="K385" s="14" t="s">
        <v>571</v>
      </c>
      <c r="L385" s="14" t="s">
        <v>389</v>
      </c>
      <c r="M385" s="14" t="s">
        <v>21</v>
      </c>
      <c r="N385" s="23" t="s">
        <v>179</v>
      </c>
      <c r="O385" s="14" t="s">
        <v>21</v>
      </c>
    </row>
    <row r="386" spans="1:15" x14ac:dyDescent="0.2">
      <c r="A386" s="28" t="s">
        <v>573</v>
      </c>
      <c r="B386" s="5" t="s">
        <v>221</v>
      </c>
      <c r="C386" s="5">
        <v>-5.36</v>
      </c>
      <c r="D386" s="16">
        <v>8.2764000000000004E-2</v>
      </c>
      <c r="E386" s="5">
        <v>386</v>
      </c>
      <c r="F386" s="5">
        <v>751</v>
      </c>
      <c r="G386" s="29">
        <v>7.4228162299404402E-31</v>
      </c>
      <c r="H386" s="5" t="str">
        <f t="shared" si="5"/>
        <v>EMB</v>
      </c>
      <c r="I386" s="3">
        <f t="shared" si="6"/>
        <v>0.51398135818908119</v>
      </c>
      <c r="J386" s="4" t="s">
        <v>39</v>
      </c>
      <c r="K386" s="14" t="s">
        <v>571</v>
      </c>
      <c r="L386" s="14" t="s">
        <v>389</v>
      </c>
      <c r="M386" s="14" t="s">
        <v>21</v>
      </c>
      <c r="N386" s="23" t="s">
        <v>179</v>
      </c>
      <c r="O386" s="14" t="s">
        <v>21</v>
      </c>
    </row>
    <row r="387" spans="1:15" x14ac:dyDescent="0.2">
      <c r="A387" s="28" t="s">
        <v>220</v>
      </c>
      <c r="B387" s="5" t="s">
        <v>221</v>
      </c>
      <c r="C387" s="5">
        <v>0</v>
      </c>
      <c r="D387" s="16">
        <v>1</v>
      </c>
      <c r="E387" s="5">
        <v>1420</v>
      </c>
      <c r="F387" s="5">
        <v>669</v>
      </c>
      <c r="G387" s="29">
        <v>1.60255490175335E-11</v>
      </c>
      <c r="H387" s="5" t="str">
        <f t="shared" si="5"/>
        <v>BAC</v>
      </c>
      <c r="I387" s="3">
        <f t="shared" si="6"/>
        <v>2.1225710014947685</v>
      </c>
      <c r="J387" s="4" t="s">
        <v>39</v>
      </c>
      <c r="K387" s="14" t="s">
        <v>571</v>
      </c>
      <c r="L387" s="14" t="s">
        <v>389</v>
      </c>
      <c r="M387" s="14" t="s">
        <v>21</v>
      </c>
      <c r="N387" s="23" t="s">
        <v>179</v>
      </c>
      <c r="O387" s="14" t="s">
        <v>21</v>
      </c>
    </row>
    <row r="388" spans="1:15" x14ac:dyDescent="0.2">
      <c r="A388" s="4" t="s">
        <v>574</v>
      </c>
      <c r="B388" s="5" t="s">
        <v>221</v>
      </c>
      <c r="C388" s="2">
        <v>-8.06</v>
      </c>
      <c r="D388" s="3">
        <v>1</v>
      </c>
      <c r="E388" s="2">
        <v>1591</v>
      </c>
      <c r="F388" s="2">
        <v>2550</v>
      </c>
      <c r="G388" s="12">
        <v>3.7986558096626501E-5</v>
      </c>
      <c r="H388" s="5" t="str">
        <f t="shared" si="5"/>
        <v>EMB</v>
      </c>
      <c r="I388" s="3">
        <f t="shared" si="6"/>
        <v>0.62392156862745096</v>
      </c>
      <c r="J388" s="4" t="s">
        <v>39</v>
      </c>
      <c r="K388" s="14" t="s">
        <v>571</v>
      </c>
      <c r="L388" s="14" t="s">
        <v>389</v>
      </c>
      <c r="M388" s="2" t="s">
        <v>21</v>
      </c>
      <c r="N388" s="23" t="s">
        <v>179</v>
      </c>
      <c r="O388" s="14" t="s">
        <v>21</v>
      </c>
    </row>
    <row r="389" spans="1:15" x14ac:dyDescent="0.2">
      <c r="A389" s="28" t="s">
        <v>54</v>
      </c>
      <c r="B389" s="5" t="s">
        <v>55</v>
      </c>
      <c r="C389" s="5">
        <v>-5.24</v>
      </c>
      <c r="D389" s="16">
        <v>1.6245E-12</v>
      </c>
      <c r="E389" s="5">
        <v>373</v>
      </c>
      <c r="F389" s="5">
        <v>742</v>
      </c>
      <c r="G389" s="29">
        <v>4.3755958459186199E-12</v>
      </c>
      <c r="H389" s="5" t="str">
        <f t="shared" si="5"/>
        <v>EMB</v>
      </c>
      <c r="I389" s="3">
        <f t="shared" si="6"/>
        <v>0.50269541778975746</v>
      </c>
      <c r="J389" s="28" t="s">
        <v>54</v>
      </c>
      <c r="K389" s="14" t="s">
        <v>179</v>
      </c>
      <c r="L389" s="14" t="s">
        <v>179</v>
      </c>
      <c r="M389" s="14" t="s">
        <v>19</v>
      </c>
      <c r="N389" s="23" t="s">
        <v>466</v>
      </c>
      <c r="O389" s="14" t="s">
        <v>21</v>
      </c>
    </row>
    <row r="390" spans="1:15" x14ac:dyDescent="0.2">
      <c r="A390" s="4" t="s">
        <v>100</v>
      </c>
      <c r="B390" s="5" t="s">
        <v>101</v>
      </c>
      <c r="C390" s="2">
        <v>-17.77</v>
      </c>
      <c r="D390" s="3">
        <v>1.6245E-12</v>
      </c>
      <c r="E390" s="2">
        <v>1220</v>
      </c>
      <c r="F390" s="2">
        <v>3035</v>
      </c>
      <c r="G390" s="12">
        <v>3.1347662259644101E-20</v>
      </c>
      <c r="H390" s="5" t="str">
        <f t="shared" si="5"/>
        <v>EMB</v>
      </c>
      <c r="I390" s="3">
        <f t="shared" si="6"/>
        <v>0.40197693574958815</v>
      </c>
      <c r="J390" s="4" t="s">
        <v>100</v>
      </c>
      <c r="K390" s="14" t="s">
        <v>179</v>
      </c>
      <c r="L390" s="14" t="s">
        <v>179</v>
      </c>
      <c r="M390" s="2" t="s">
        <v>21</v>
      </c>
      <c r="N390" s="23" t="s">
        <v>179</v>
      </c>
      <c r="O390" s="14" t="s">
        <v>21</v>
      </c>
    </row>
    <row r="391" spans="1:15" x14ac:dyDescent="0.2">
      <c r="A391" s="4" t="s">
        <v>575</v>
      </c>
      <c r="B391" s="5" t="s">
        <v>576</v>
      </c>
      <c r="C391" s="2">
        <v>-7.95</v>
      </c>
      <c r="D391" s="3">
        <v>1</v>
      </c>
      <c r="E391" s="2">
        <v>1388</v>
      </c>
      <c r="F391" s="2">
        <v>2865</v>
      </c>
      <c r="G391" s="12">
        <v>2.1833795516237401E-11</v>
      </c>
      <c r="H391" s="5" t="str">
        <f t="shared" si="5"/>
        <v>EMB</v>
      </c>
      <c r="I391" s="3">
        <f t="shared" si="6"/>
        <v>0.48446771378708553</v>
      </c>
      <c r="J391" s="4" t="s">
        <v>575</v>
      </c>
      <c r="K391" s="14" t="s">
        <v>179</v>
      </c>
      <c r="L391" s="14" t="s">
        <v>179</v>
      </c>
      <c r="M391" s="2" t="s">
        <v>21</v>
      </c>
      <c r="N391" s="23" t="s">
        <v>179</v>
      </c>
      <c r="O391" s="14" t="s">
        <v>21</v>
      </c>
    </row>
    <row r="392" spans="1:15" x14ac:dyDescent="0.2">
      <c r="A392" s="4" t="s">
        <v>577</v>
      </c>
      <c r="B392" s="5" t="s">
        <v>578</v>
      </c>
      <c r="C392" s="5">
        <v>-0.16</v>
      </c>
      <c r="D392" s="16">
        <v>1</v>
      </c>
      <c r="E392" s="5">
        <v>638</v>
      </c>
      <c r="F392" s="5">
        <v>359</v>
      </c>
      <c r="G392" s="29">
        <v>2.7892720004181498E-4</v>
      </c>
      <c r="H392" s="5" t="str">
        <f t="shared" si="5"/>
        <v>BAC</v>
      </c>
      <c r="I392" s="3">
        <f t="shared" si="6"/>
        <v>1.7771587743732591</v>
      </c>
      <c r="J392" s="28" t="s">
        <v>579</v>
      </c>
      <c r="K392" s="14" t="s">
        <v>179</v>
      </c>
      <c r="L392" s="14" t="s">
        <v>179</v>
      </c>
      <c r="M392" s="14" t="s">
        <v>19</v>
      </c>
      <c r="N392" s="23" t="s">
        <v>86</v>
      </c>
      <c r="O392" s="14" t="s">
        <v>21</v>
      </c>
    </row>
    <row r="393" spans="1:15" x14ac:dyDescent="0.2">
      <c r="A393" s="4" t="s">
        <v>580</v>
      </c>
      <c r="B393" s="5" t="s">
        <v>581</v>
      </c>
      <c r="C393" s="2">
        <v>-15.29</v>
      </c>
      <c r="D393" s="3">
        <v>0.99965999999999999</v>
      </c>
      <c r="E393" s="2">
        <v>515</v>
      </c>
      <c r="F393" s="2">
        <v>902</v>
      </c>
      <c r="G393" s="12">
        <v>9.6967422331749695E-7</v>
      </c>
      <c r="H393" s="5" t="str">
        <f t="shared" si="5"/>
        <v>EMB</v>
      </c>
      <c r="I393" s="3">
        <f t="shared" si="6"/>
        <v>0.57095343680709532</v>
      </c>
      <c r="J393" s="28" t="s">
        <v>189</v>
      </c>
      <c r="K393" s="14" t="s">
        <v>179</v>
      </c>
      <c r="L393" s="14" t="s">
        <v>179</v>
      </c>
      <c r="M393" s="2" t="s">
        <v>21</v>
      </c>
      <c r="N393" s="23" t="s">
        <v>179</v>
      </c>
      <c r="O393" s="14" t="s">
        <v>21</v>
      </c>
    </row>
    <row r="394" spans="1:15" x14ac:dyDescent="0.2">
      <c r="A394" s="28" t="s">
        <v>582</v>
      </c>
      <c r="B394" s="5" t="s">
        <v>581</v>
      </c>
      <c r="C394">
        <v>-0.85</v>
      </c>
      <c r="D394" s="31">
        <v>0.25029099999999999</v>
      </c>
      <c r="E394" s="5">
        <v>452</v>
      </c>
      <c r="F394" s="5">
        <v>996</v>
      </c>
      <c r="G394" s="29">
        <v>2.6621649863861199E-19</v>
      </c>
      <c r="H394" s="5" t="str">
        <f t="shared" si="5"/>
        <v>EMB</v>
      </c>
      <c r="I394" s="3">
        <f t="shared" si="6"/>
        <v>0.45381526104417669</v>
      </c>
      <c r="J394" s="28" t="s">
        <v>189</v>
      </c>
      <c r="K394" s="14" t="s">
        <v>179</v>
      </c>
      <c r="L394" s="14" t="s">
        <v>179</v>
      </c>
      <c r="M394" s="14" t="s">
        <v>21</v>
      </c>
      <c r="N394" s="23" t="s">
        <v>179</v>
      </c>
      <c r="O394" s="14" t="s">
        <v>21</v>
      </c>
    </row>
    <row r="395" spans="1:15" x14ac:dyDescent="0.2">
      <c r="A395" s="28" t="s">
        <v>369</v>
      </c>
      <c r="B395" s="5" t="s">
        <v>581</v>
      </c>
      <c r="C395">
        <v>-6.19</v>
      </c>
      <c r="D395" s="31">
        <v>4.68639E-2</v>
      </c>
      <c r="E395" s="5">
        <v>561</v>
      </c>
      <c r="F395" s="5">
        <v>939</v>
      </c>
      <c r="G395" s="29">
        <v>1.96444591201622E-9</v>
      </c>
      <c r="H395" s="5" t="str">
        <f t="shared" si="5"/>
        <v>EMB</v>
      </c>
      <c r="I395" s="3">
        <f t="shared" si="6"/>
        <v>0.597444089456869</v>
      </c>
      <c r="J395" s="28" t="s">
        <v>189</v>
      </c>
      <c r="K395" s="14" t="s">
        <v>179</v>
      </c>
      <c r="L395" s="14" t="s">
        <v>179</v>
      </c>
      <c r="M395" s="14" t="s">
        <v>21</v>
      </c>
      <c r="N395" s="23" t="s">
        <v>179</v>
      </c>
      <c r="O395" s="14" t="s">
        <v>21</v>
      </c>
    </row>
    <row r="396" spans="1:15" x14ac:dyDescent="0.2">
      <c r="A396" s="4" t="s">
        <v>408</v>
      </c>
      <c r="B396" s="5" t="s">
        <v>162</v>
      </c>
      <c r="C396" s="2">
        <v>-10.029999999999999</v>
      </c>
      <c r="D396" s="3">
        <v>1.9307E-9</v>
      </c>
      <c r="E396" s="2">
        <v>905</v>
      </c>
      <c r="F396" s="2">
        <v>2051</v>
      </c>
      <c r="G396" s="12">
        <v>3.6970263213171797E-11</v>
      </c>
      <c r="H396" s="5" t="str">
        <f t="shared" si="5"/>
        <v>EMB</v>
      </c>
      <c r="I396" s="3">
        <f t="shared" si="6"/>
        <v>0.44124817162359825</v>
      </c>
      <c r="J396" s="4" t="s">
        <v>175</v>
      </c>
      <c r="K396" s="14" t="s">
        <v>179</v>
      </c>
      <c r="L396" s="14" t="s">
        <v>179</v>
      </c>
      <c r="M396" s="2" t="s">
        <v>19</v>
      </c>
      <c r="N396" s="23" t="s">
        <v>86</v>
      </c>
      <c r="O396" s="2" t="s">
        <v>19</v>
      </c>
    </row>
    <row r="397" spans="1:15" x14ac:dyDescent="0.2">
      <c r="A397" s="28" t="s">
        <v>583</v>
      </c>
      <c r="B397" s="5" t="s">
        <v>162</v>
      </c>
      <c r="C397">
        <v>-0.77</v>
      </c>
      <c r="D397" s="31">
        <v>0.28775899999999999</v>
      </c>
      <c r="E397" s="5">
        <v>378</v>
      </c>
      <c r="F397" s="5">
        <v>942</v>
      </c>
      <c r="G397" s="29">
        <v>4.9494035393380601E-32</v>
      </c>
      <c r="H397" s="5" t="str">
        <f t="shared" si="5"/>
        <v>EMB</v>
      </c>
      <c r="I397" s="3">
        <f t="shared" si="6"/>
        <v>0.40127388535031849</v>
      </c>
      <c r="J397" s="28" t="s">
        <v>175</v>
      </c>
      <c r="K397" s="14" t="s">
        <v>179</v>
      </c>
      <c r="L397" s="14" t="s">
        <v>179</v>
      </c>
      <c r="M397" s="14" t="s">
        <v>21</v>
      </c>
      <c r="N397" s="23" t="s">
        <v>179</v>
      </c>
      <c r="O397" s="14" t="s">
        <v>21</v>
      </c>
    </row>
    <row r="398" spans="1:15" x14ac:dyDescent="0.2">
      <c r="A398" s="28" t="s">
        <v>135</v>
      </c>
      <c r="B398" s="5" t="s">
        <v>136</v>
      </c>
      <c r="C398" s="5">
        <v>-9.26</v>
      </c>
      <c r="D398" s="16">
        <v>0.27848000000000001</v>
      </c>
      <c r="E398" s="5">
        <v>235</v>
      </c>
      <c r="F398" s="5">
        <v>144</v>
      </c>
      <c r="G398" s="29">
        <v>4.8078540116174002E-4</v>
      </c>
      <c r="H398" s="5" t="str">
        <f t="shared" si="5"/>
        <v>BAC</v>
      </c>
      <c r="I398" s="3">
        <f t="shared" si="6"/>
        <v>1.6319444444444444</v>
      </c>
      <c r="J398" s="28" t="s">
        <v>135</v>
      </c>
      <c r="K398" s="14" t="s">
        <v>179</v>
      </c>
      <c r="L398" s="14" t="s">
        <v>179</v>
      </c>
      <c r="M398" s="14" t="s">
        <v>19</v>
      </c>
      <c r="N398" s="23" t="s">
        <v>86</v>
      </c>
      <c r="O398" s="2" t="s">
        <v>21</v>
      </c>
    </row>
    <row r="399" spans="1:15" x14ac:dyDescent="0.2">
      <c r="A399" s="28" t="s">
        <v>370</v>
      </c>
      <c r="B399" s="5" t="s">
        <v>181</v>
      </c>
      <c r="C399" s="5">
        <v>-1.93</v>
      </c>
      <c r="D399" s="16">
        <v>0.99536000000000002</v>
      </c>
      <c r="E399" s="5">
        <v>391</v>
      </c>
      <c r="F399" s="5">
        <v>847</v>
      </c>
      <c r="G399" s="29">
        <v>1.2450288026122E-21</v>
      </c>
      <c r="H399" s="5" t="str">
        <f t="shared" si="5"/>
        <v>EMB</v>
      </c>
      <c r="I399" s="3">
        <f t="shared" si="6"/>
        <v>0.46162927981109797</v>
      </c>
      <c r="J399" s="28" t="s">
        <v>182</v>
      </c>
      <c r="K399" s="14" t="s">
        <v>179</v>
      </c>
      <c r="L399" s="14" t="s">
        <v>179</v>
      </c>
      <c r="M399" s="14" t="s">
        <v>21</v>
      </c>
      <c r="N399" s="23" t="s">
        <v>179</v>
      </c>
      <c r="O399" s="2" t="s">
        <v>21</v>
      </c>
    </row>
    <row r="400" spans="1:15" x14ac:dyDescent="0.2">
      <c r="A400" s="28" t="s">
        <v>584</v>
      </c>
      <c r="B400" s="5" t="s">
        <v>181</v>
      </c>
      <c r="C400" s="5">
        <v>-2.52</v>
      </c>
      <c r="D400" s="16">
        <v>1</v>
      </c>
      <c r="E400" s="5">
        <v>820</v>
      </c>
      <c r="F400" s="5">
        <v>1295</v>
      </c>
      <c r="G400" s="29">
        <v>1.2741560018928501E-7</v>
      </c>
      <c r="H400" s="5" t="str">
        <f t="shared" si="5"/>
        <v>EMB</v>
      </c>
      <c r="I400" s="3">
        <f t="shared" si="6"/>
        <v>0.63320463320463316</v>
      </c>
      <c r="J400" s="28" t="s">
        <v>182</v>
      </c>
      <c r="K400" s="14" t="s">
        <v>179</v>
      </c>
      <c r="L400" s="14" t="s">
        <v>179</v>
      </c>
      <c r="M400" s="14" t="s">
        <v>21</v>
      </c>
      <c r="N400" s="23" t="s">
        <v>179</v>
      </c>
      <c r="O400" s="2" t="s">
        <v>21</v>
      </c>
    </row>
    <row r="401" spans="1:15" x14ac:dyDescent="0.2">
      <c r="A401" s="28" t="s">
        <v>585</v>
      </c>
      <c r="B401" s="5" t="s">
        <v>93</v>
      </c>
      <c r="C401" s="5">
        <v>-7.55</v>
      </c>
      <c r="D401" s="16">
        <v>0.93291000000000002</v>
      </c>
      <c r="E401" s="5">
        <v>946</v>
      </c>
      <c r="F401" s="5">
        <v>1938</v>
      </c>
      <c r="G401" s="29">
        <v>1.2237867376109101E-16</v>
      </c>
      <c r="H401" s="5" t="str">
        <f t="shared" si="5"/>
        <v>EMB</v>
      </c>
      <c r="I401" s="3">
        <f t="shared" si="6"/>
        <v>0.48813209494324045</v>
      </c>
      <c r="J401" s="4" t="s">
        <v>586</v>
      </c>
      <c r="K401" s="14" t="s">
        <v>179</v>
      </c>
      <c r="L401" s="14" t="s">
        <v>179</v>
      </c>
      <c r="M401" s="14" t="s">
        <v>21</v>
      </c>
      <c r="N401" s="23" t="s">
        <v>179</v>
      </c>
      <c r="O401" s="2" t="s">
        <v>21</v>
      </c>
    </row>
    <row r="402" spans="1:15" x14ac:dyDescent="0.2">
      <c r="A402" s="4" t="s">
        <v>587</v>
      </c>
      <c r="B402" s="5" t="s">
        <v>588</v>
      </c>
      <c r="C402" s="2">
        <v>-8.69</v>
      </c>
      <c r="D402" s="3">
        <v>1.6245E-12</v>
      </c>
      <c r="E402" s="2">
        <v>974</v>
      </c>
      <c r="F402" s="2">
        <v>1558</v>
      </c>
      <c r="G402" s="12">
        <v>2.6977802914120798E-6</v>
      </c>
      <c r="H402" s="5" t="str">
        <f t="shared" si="5"/>
        <v>EMB</v>
      </c>
      <c r="I402" s="3">
        <f t="shared" si="6"/>
        <v>0.62516046213093712</v>
      </c>
      <c r="J402" s="4" t="s">
        <v>589</v>
      </c>
      <c r="K402" s="14" t="s">
        <v>179</v>
      </c>
      <c r="L402" s="14" t="s">
        <v>179</v>
      </c>
      <c r="M402" s="2" t="s">
        <v>19</v>
      </c>
      <c r="N402" s="23" t="s">
        <v>466</v>
      </c>
      <c r="O402" s="2" t="s">
        <v>21</v>
      </c>
    </row>
    <row r="403" spans="1:15" x14ac:dyDescent="0.2">
      <c r="A403" s="4" t="s">
        <v>371</v>
      </c>
      <c r="B403" s="5" t="s">
        <v>93</v>
      </c>
      <c r="C403" s="2">
        <v>-13.63</v>
      </c>
      <c r="D403" s="3">
        <v>1.6253E-12</v>
      </c>
      <c r="E403" s="2">
        <v>716</v>
      </c>
      <c r="F403" s="2">
        <v>1483</v>
      </c>
      <c r="G403" s="12">
        <v>7.5811642251458498E-11</v>
      </c>
      <c r="H403" s="5" t="str">
        <f t="shared" si="5"/>
        <v>EMB</v>
      </c>
      <c r="I403" s="3">
        <f t="shared" si="6"/>
        <v>0.48280512474713416</v>
      </c>
      <c r="J403" s="4" t="s">
        <v>371</v>
      </c>
      <c r="K403" s="14" t="s">
        <v>179</v>
      </c>
      <c r="L403" s="14" t="s">
        <v>179</v>
      </c>
      <c r="M403" s="2" t="s">
        <v>21</v>
      </c>
      <c r="N403" s="23" t="s">
        <v>179</v>
      </c>
      <c r="O403" s="14" t="s">
        <v>21</v>
      </c>
    </row>
    <row r="404" spans="1:15" x14ac:dyDescent="0.2">
      <c r="A404" s="28" t="s">
        <v>590</v>
      </c>
      <c r="B404" s="5" t="s">
        <v>93</v>
      </c>
      <c r="C404" s="5">
        <v>-7.47</v>
      </c>
      <c r="D404" s="16">
        <v>1.6245E-12</v>
      </c>
      <c r="E404" s="5">
        <v>494</v>
      </c>
      <c r="F404" s="5">
        <v>1138</v>
      </c>
      <c r="G404" s="29">
        <v>1.36220030996117E-20</v>
      </c>
      <c r="H404" s="5" t="str">
        <f t="shared" si="5"/>
        <v>EMB</v>
      </c>
      <c r="I404" s="3">
        <f t="shared" si="6"/>
        <v>0.43409490333919154</v>
      </c>
      <c r="J404" s="28" t="s">
        <v>591</v>
      </c>
      <c r="K404" s="14" t="s">
        <v>179</v>
      </c>
      <c r="L404" s="14" t="s">
        <v>179</v>
      </c>
      <c r="M404" s="14" t="s">
        <v>21</v>
      </c>
      <c r="N404" s="23" t="s">
        <v>179</v>
      </c>
      <c r="O404" s="14" t="s">
        <v>21</v>
      </c>
    </row>
    <row r="405" spans="1:15" x14ac:dyDescent="0.2">
      <c r="A405" s="4" t="s">
        <v>592</v>
      </c>
      <c r="B405" s="5" t="s">
        <v>93</v>
      </c>
      <c r="C405" s="2">
        <v>-25.75</v>
      </c>
      <c r="D405" s="3">
        <v>1.3867E-10</v>
      </c>
      <c r="E405" s="2">
        <v>4052</v>
      </c>
      <c r="F405" s="2">
        <v>6310</v>
      </c>
      <c r="G405" s="12">
        <v>2.18045300443355E-2</v>
      </c>
      <c r="H405" s="5" t="str">
        <f t="shared" si="5"/>
        <v>EMB</v>
      </c>
      <c r="I405" s="3">
        <f t="shared" si="6"/>
        <v>0.64215530903328055</v>
      </c>
      <c r="J405" s="4" t="s">
        <v>592</v>
      </c>
      <c r="K405" s="14" t="s">
        <v>179</v>
      </c>
      <c r="L405" s="14" t="s">
        <v>179</v>
      </c>
      <c r="M405" s="2" t="s">
        <v>19</v>
      </c>
      <c r="N405" s="23" t="s">
        <v>244</v>
      </c>
      <c r="O405" s="14" t="s">
        <v>19</v>
      </c>
    </row>
    <row r="406" spans="1:15" x14ac:dyDescent="0.2">
      <c r="A406" s="28" t="s">
        <v>372</v>
      </c>
      <c r="B406" s="5" t="s">
        <v>373</v>
      </c>
      <c r="C406" s="5">
        <v>-0.25</v>
      </c>
      <c r="D406" s="16">
        <v>1</v>
      </c>
      <c r="E406" s="5">
        <v>283</v>
      </c>
      <c r="F406" s="5">
        <v>679</v>
      </c>
      <c r="G406" s="29">
        <v>1.63572261718265E-37</v>
      </c>
      <c r="H406" s="5" t="str">
        <f t="shared" si="5"/>
        <v>EMB</v>
      </c>
      <c r="I406" s="3">
        <f t="shared" si="6"/>
        <v>0.41678939617083949</v>
      </c>
      <c r="J406" s="4" t="s">
        <v>372</v>
      </c>
      <c r="K406" s="14" t="s">
        <v>179</v>
      </c>
      <c r="L406" s="14" t="s">
        <v>179</v>
      </c>
      <c r="M406" s="14" t="s">
        <v>21</v>
      </c>
      <c r="N406" s="23" t="s">
        <v>179</v>
      </c>
      <c r="O406" s="14" t="s">
        <v>21</v>
      </c>
    </row>
    <row r="407" spans="1:15" x14ac:dyDescent="0.2">
      <c r="A407" s="28" t="s">
        <v>374</v>
      </c>
      <c r="B407" s="5" t="s">
        <v>93</v>
      </c>
      <c r="C407" s="5">
        <v>-0.55000000000000004</v>
      </c>
      <c r="D407" s="16">
        <v>1</v>
      </c>
      <c r="E407" s="5">
        <v>344</v>
      </c>
      <c r="F407" s="5">
        <v>1358</v>
      </c>
      <c r="G407" s="29">
        <v>2.5565398141793301E-121</v>
      </c>
      <c r="H407" s="5" t="str">
        <f t="shared" si="5"/>
        <v>EMB</v>
      </c>
      <c r="I407" s="3">
        <f t="shared" si="6"/>
        <v>0.25331369661266567</v>
      </c>
      <c r="J407" s="28" t="s">
        <v>182</v>
      </c>
      <c r="K407" s="14" t="s">
        <v>179</v>
      </c>
      <c r="L407" s="14" t="s">
        <v>179</v>
      </c>
      <c r="M407" s="14" t="s">
        <v>21</v>
      </c>
      <c r="N407" s="23" t="s">
        <v>179</v>
      </c>
      <c r="O407" s="14" t="s">
        <v>21</v>
      </c>
    </row>
    <row r="408" spans="1:15" x14ac:dyDescent="0.2">
      <c r="A408" s="4" t="s">
        <v>593</v>
      </c>
      <c r="B408" s="2" t="s">
        <v>103</v>
      </c>
      <c r="C408">
        <v>-7.07</v>
      </c>
      <c r="D408" s="31">
        <v>3.4751799999999999E-2</v>
      </c>
      <c r="E408" s="2">
        <v>2856</v>
      </c>
      <c r="F408" s="2">
        <v>5664</v>
      </c>
      <c r="G408" s="12">
        <v>2.1462389931424399E-10</v>
      </c>
      <c r="H408" s="2" t="str">
        <f t="shared" si="5"/>
        <v>EMB</v>
      </c>
      <c r="I408" s="3">
        <f t="shared" si="6"/>
        <v>0.50423728813559321</v>
      </c>
      <c r="J408" s="4" t="s">
        <v>594</v>
      </c>
      <c r="K408" s="14" t="s">
        <v>595</v>
      </c>
      <c r="L408" s="14" t="s">
        <v>469</v>
      </c>
      <c r="M408" s="14" t="s">
        <v>21</v>
      </c>
      <c r="N408" s="23" t="s">
        <v>179</v>
      </c>
      <c r="O408" s="14" t="s">
        <v>21</v>
      </c>
    </row>
    <row r="409" spans="1:15" x14ac:dyDescent="0.2">
      <c r="A409" s="28" t="s">
        <v>105</v>
      </c>
      <c r="B409" s="5" t="s">
        <v>291</v>
      </c>
      <c r="C409" s="5">
        <v>-12.8</v>
      </c>
      <c r="D409" s="16">
        <v>1.6245E-12</v>
      </c>
      <c r="E409" s="5">
        <v>335</v>
      </c>
      <c r="F409" s="5">
        <v>706</v>
      </c>
      <c r="G409" s="29">
        <v>6.5395665285213997E-18</v>
      </c>
      <c r="H409" s="5" t="str">
        <f t="shared" si="5"/>
        <v>EMB</v>
      </c>
      <c r="I409" s="3">
        <f t="shared" si="6"/>
        <v>0.4745042492917847</v>
      </c>
      <c r="J409" s="28" t="s">
        <v>105</v>
      </c>
      <c r="K409" s="14" t="s">
        <v>179</v>
      </c>
      <c r="L409" s="14" t="s">
        <v>179</v>
      </c>
      <c r="M409" s="14" t="s">
        <v>19</v>
      </c>
      <c r="N409" s="23" t="s">
        <v>86</v>
      </c>
      <c r="O409" s="14" t="s">
        <v>21</v>
      </c>
    </row>
    <row r="410" spans="1:15" x14ac:dyDescent="0.2">
      <c r="A410" s="4" t="s">
        <v>375</v>
      </c>
      <c r="B410" s="2" t="s">
        <v>376</v>
      </c>
      <c r="C410" s="5">
        <v>-12.8</v>
      </c>
      <c r="D410" s="16">
        <v>1.6245E-12</v>
      </c>
      <c r="E410" s="2">
        <v>395</v>
      </c>
      <c r="F410" s="2">
        <v>756</v>
      </c>
      <c r="G410" s="12">
        <v>7.8201403616109004E-14</v>
      </c>
      <c r="H410" s="2" t="str">
        <f t="shared" si="5"/>
        <v>EMB</v>
      </c>
      <c r="I410" s="3">
        <f t="shared" si="6"/>
        <v>0.52248677248677244</v>
      </c>
      <c r="J410" s="4" t="s">
        <v>379</v>
      </c>
      <c r="K410" s="14" t="s">
        <v>596</v>
      </c>
      <c r="L410" s="14" t="s">
        <v>469</v>
      </c>
      <c r="M410" s="14" t="s">
        <v>21</v>
      </c>
      <c r="N410" s="23" t="s">
        <v>179</v>
      </c>
      <c r="O410" s="14" t="s">
        <v>21</v>
      </c>
    </row>
    <row r="411" spans="1:15" x14ac:dyDescent="0.2">
      <c r="A411" s="4" t="s">
        <v>378</v>
      </c>
      <c r="B411" s="5" t="s">
        <v>376</v>
      </c>
      <c r="C411" s="2">
        <v>-6.7</v>
      </c>
      <c r="D411" s="3">
        <v>1</v>
      </c>
      <c r="E411" s="2">
        <v>774</v>
      </c>
      <c r="F411" s="2">
        <v>1215</v>
      </c>
      <c r="G411" s="12">
        <v>3.5195521336540498E-5</v>
      </c>
      <c r="H411" s="5" t="str">
        <f t="shared" si="5"/>
        <v>EMB</v>
      </c>
      <c r="I411" s="3">
        <f t="shared" si="6"/>
        <v>0.63703703703703707</v>
      </c>
      <c r="J411" s="4" t="s">
        <v>379</v>
      </c>
      <c r="K411" s="14" t="s">
        <v>596</v>
      </c>
      <c r="L411" s="14" t="s">
        <v>469</v>
      </c>
      <c r="M411" s="2" t="s">
        <v>21</v>
      </c>
      <c r="N411" s="23" t="s">
        <v>179</v>
      </c>
      <c r="O411" s="14" t="s">
        <v>21</v>
      </c>
    </row>
    <row r="412" spans="1:15" x14ac:dyDescent="0.2">
      <c r="A412" s="28" t="s">
        <v>380</v>
      </c>
      <c r="B412" s="5" t="s">
        <v>93</v>
      </c>
      <c r="C412" s="5">
        <v>-0.27</v>
      </c>
      <c r="D412" s="16">
        <v>1</v>
      </c>
      <c r="E412" s="5">
        <v>325</v>
      </c>
      <c r="F412" s="5">
        <v>952</v>
      </c>
      <c r="G412" s="29">
        <v>2.17208746635249E-52</v>
      </c>
      <c r="H412" s="5" t="str">
        <f t="shared" si="5"/>
        <v>EMB</v>
      </c>
      <c r="I412" s="3">
        <f t="shared" si="6"/>
        <v>0.34138655462184875</v>
      </c>
      <c r="J412" s="4" t="s">
        <v>380</v>
      </c>
      <c r="K412" s="14" t="s">
        <v>179</v>
      </c>
      <c r="L412" s="14" t="s">
        <v>179</v>
      </c>
      <c r="M412" s="14" t="s">
        <v>21</v>
      </c>
      <c r="N412" s="23" t="s">
        <v>179</v>
      </c>
      <c r="O412" s="14" t="s">
        <v>21</v>
      </c>
    </row>
    <row r="413" spans="1:15" x14ac:dyDescent="0.2">
      <c r="A413" s="28" t="s">
        <v>597</v>
      </c>
      <c r="B413" s="5" t="s">
        <v>212</v>
      </c>
      <c r="C413" s="5">
        <v>-1.67</v>
      </c>
      <c r="D413" s="16">
        <v>1</v>
      </c>
      <c r="E413" s="5">
        <v>581</v>
      </c>
      <c r="F413" s="5">
        <v>944</v>
      </c>
      <c r="G413" s="29">
        <v>7.5260498392524498E-8</v>
      </c>
      <c r="H413" s="5" t="str">
        <f t="shared" si="5"/>
        <v>EMB</v>
      </c>
      <c r="I413" s="3">
        <f t="shared" si="6"/>
        <v>0.61546610169491522</v>
      </c>
      <c r="J413" s="28" t="s">
        <v>213</v>
      </c>
      <c r="K413" s="14" t="s">
        <v>179</v>
      </c>
      <c r="L413" s="14" t="s">
        <v>179</v>
      </c>
      <c r="M413" s="14" t="s">
        <v>21</v>
      </c>
      <c r="N413" s="23" t="s">
        <v>179</v>
      </c>
      <c r="O413" s="14" t="s">
        <v>21</v>
      </c>
    </row>
    <row r="414" spans="1:15" x14ac:dyDescent="0.2">
      <c r="A414" s="28" t="s">
        <v>110</v>
      </c>
      <c r="B414" s="5" t="s">
        <v>376</v>
      </c>
      <c r="C414" s="5">
        <v>-4.97</v>
      </c>
      <c r="D414" s="16">
        <v>1.6245E-12</v>
      </c>
      <c r="E414" s="5">
        <v>586</v>
      </c>
      <c r="F414" s="5">
        <v>1114</v>
      </c>
      <c r="G414" s="29">
        <v>1.44265203872895E-13</v>
      </c>
      <c r="H414" s="5" t="str">
        <f t="shared" si="5"/>
        <v>EMB</v>
      </c>
      <c r="I414" s="3">
        <f t="shared" si="6"/>
        <v>0.52603231597845601</v>
      </c>
      <c r="J414" s="4" t="s">
        <v>293</v>
      </c>
      <c r="K414" s="14" t="s">
        <v>179</v>
      </c>
      <c r="L414" s="14" t="s">
        <v>179</v>
      </c>
      <c r="M414" s="2" t="s">
        <v>19</v>
      </c>
      <c r="N414" s="13" t="s">
        <v>86</v>
      </c>
      <c r="O414" s="14" t="s">
        <v>21</v>
      </c>
    </row>
    <row r="415" spans="1:15" x14ac:dyDescent="0.2">
      <c r="A415" s="4" t="s">
        <v>598</v>
      </c>
      <c r="B415" s="5" t="s">
        <v>376</v>
      </c>
      <c r="C415" s="2">
        <v>-17.95</v>
      </c>
      <c r="D415" s="3">
        <v>0.98804999999999998</v>
      </c>
      <c r="E415" s="2">
        <v>4409</v>
      </c>
      <c r="F415" s="2">
        <v>7924</v>
      </c>
      <c r="G415" s="12">
        <v>4.7661579312493797E-3</v>
      </c>
      <c r="H415" s="5" t="str">
        <f t="shared" si="5"/>
        <v>EMB</v>
      </c>
      <c r="I415" s="3">
        <f t="shared" si="6"/>
        <v>0.55641090358404843</v>
      </c>
      <c r="J415" s="4" t="s">
        <v>293</v>
      </c>
      <c r="K415" s="14" t="s">
        <v>179</v>
      </c>
      <c r="L415" s="14" t="s">
        <v>179</v>
      </c>
      <c r="M415" s="2" t="s">
        <v>21</v>
      </c>
      <c r="N415" s="23" t="s">
        <v>179</v>
      </c>
      <c r="O415" s="14" t="s">
        <v>21</v>
      </c>
    </row>
    <row r="416" spans="1:15" x14ac:dyDescent="0.2">
      <c r="A416" s="4" t="s">
        <v>599</v>
      </c>
      <c r="B416" s="5" t="s">
        <v>600</v>
      </c>
      <c r="C416" s="2">
        <v>-7.07</v>
      </c>
      <c r="D416" s="3">
        <v>6.8274999999999998E-4</v>
      </c>
      <c r="E416" s="2">
        <v>2856</v>
      </c>
      <c r="F416" s="2">
        <v>5664</v>
      </c>
      <c r="G416" s="12">
        <v>2.1462389931424399E-10</v>
      </c>
      <c r="H416" s="5" t="str">
        <f t="shared" si="5"/>
        <v>EMB</v>
      </c>
      <c r="I416" s="3">
        <f t="shared" si="6"/>
        <v>0.50423728813559321</v>
      </c>
      <c r="J416" s="4" t="s">
        <v>594</v>
      </c>
      <c r="K416" s="14" t="s">
        <v>595</v>
      </c>
      <c r="L416" s="14" t="s">
        <v>469</v>
      </c>
      <c r="M416" s="2" t="s">
        <v>19</v>
      </c>
      <c r="N416" s="23" t="s">
        <v>86</v>
      </c>
      <c r="O416" s="14" t="s">
        <v>21</v>
      </c>
    </row>
    <row r="417" spans="1:36" x14ac:dyDescent="0.2">
      <c r="A417" s="28" t="s">
        <v>112</v>
      </c>
      <c r="B417" s="5" t="s">
        <v>113</v>
      </c>
      <c r="C417" s="5">
        <v>-7.65</v>
      </c>
      <c r="D417" s="16">
        <v>4.2536000000000004E-12</v>
      </c>
      <c r="E417" s="5">
        <v>516</v>
      </c>
      <c r="F417" s="5">
        <v>1114</v>
      </c>
      <c r="G417" s="29">
        <v>9.9639005180847799E-18</v>
      </c>
      <c r="H417" s="5" t="str">
        <f t="shared" si="5"/>
        <v>EMB</v>
      </c>
      <c r="I417" s="3">
        <f t="shared" si="6"/>
        <v>0.46319569120287252</v>
      </c>
      <c r="J417" s="4" t="s">
        <v>114</v>
      </c>
      <c r="K417" s="14" t="s">
        <v>179</v>
      </c>
      <c r="L417" s="14" t="s">
        <v>179</v>
      </c>
      <c r="M417" s="14" t="s">
        <v>19</v>
      </c>
      <c r="N417" s="23" t="s">
        <v>86</v>
      </c>
      <c r="O417" s="14" t="s">
        <v>21</v>
      </c>
    </row>
    <row r="418" spans="1:36" x14ac:dyDescent="0.2">
      <c r="A418" s="4" t="s">
        <v>409</v>
      </c>
      <c r="B418" s="5" t="s">
        <v>113</v>
      </c>
      <c r="C418">
        <v>-0.25</v>
      </c>
      <c r="D418" s="31">
        <v>0.66304600000000002</v>
      </c>
      <c r="E418" s="2">
        <v>831</v>
      </c>
      <c r="F418" s="2">
        <v>1279</v>
      </c>
      <c r="G418" s="12">
        <v>2.4384064094109601E-4</v>
      </c>
      <c r="H418" s="5" t="str">
        <f t="shared" si="5"/>
        <v>EMB</v>
      </c>
      <c r="I418" s="3">
        <f t="shared" si="6"/>
        <v>0.64972634870992962</v>
      </c>
      <c r="J418" s="4" t="s">
        <v>114</v>
      </c>
      <c r="K418" s="14" t="s">
        <v>179</v>
      </c>
      <c r="L418" s="14" t="s">
        <v>179</v>
      </c>
      <c r="M418" s="2" t="s">
        <v>21</v>
      </c>
      <c r="N418" s="23" t="s">
        <v>179</v>
      </c>
      <c r="O418" s="14" t="s">
        <v>21</v>
      </c>
    </row>
    <row r="419" spans="1:36" x14ac:dyDescent="0.2">
      <c r="A419" s="4" t="s">
        <v>410</v>
      </c>
      <c r="B419" s="5" t="s">
        <v>113</v>
      </c>
      <c r="C419">
        <v>-4.71</v>
      </c>
      <c r="D419" s="31">
        <v>5.2771499999999999E-2</v>
      </c>
      <c r="E419" s="2">
        <v>773</v>
      </c>
      <c r="F419" s="2">
        <v>1625</v>
      </c>
      <c r="G419" s="12">
        <v>1.05341650764638E-11</v>
      </c>
      <c r="H419" s="5" t="str">
        <f t="shared" si="5"/>
        <v>EMB</v>
      </c>
      <c r="I419" s="3">
        <f t="shared" si="6"/>
        <v>0.47569230769230769</v>
      </c>
      <c r="J419" s="4" t="s">
        <v>114</v>
      </c>
      <c r="K419" s="14" t="s">
        <v>179</v>
      </c>
      <c r="L419" s="14" t="s">
        <v>179</v>
      </c>
      <c r="M419" s="2" t="s">
        <v>21</v>
      </c>
      <c r="N419" s="23" t="s">
        <v>179</v>
      </c>
      <c r="O419" s="14" t="s">
        <v>21</v>
      </c>
    </row>
    <row r="420" spans="1:36" x14ac:dyDescent="0.2">
      <c r="A420" s="28" t="s">
        <v>601</v>
      </c>
      <c r="B420" s="5" t="s">
        <v>191</v>
      </c>
      <c r="C420" s="5">
        <v>-2.87</v>
      </c>
      <c r="D420" s="16">
        <v>0.31903999999999999</v>
      </c>
      <c r="E420" s="5">
        <v>718</v>
      </c>
      <c r="F420" s="5">
        <v>1317</v>
      </c>
      <c r="G420" s="29">
        <v>2.0012683064386198E-12</v>
      </c>
      <c r="H420" s="5" t="str">
        <f t="shared" si="5"/>
        <v>EMB</v>
      </c>
      <c r="I420" s="3">
        <f t="shared" si="6"/>
        <v>0.54517843583902814</v>
      </c>
      <c r="J420" s="28" t="s">
        <v>122</v>
      </c>
      <c r="K420" s="14" t="s">
        <v>179</v>
      </c>
      <c r="L420" s="14" t="s">
        <v>179</v>
      </c>
      <c r="M420" s="14" t="s">
        <v>21</v>
      </c>
      <c r="N420" s="23" t="s">
        <v>179</v>
      </c>
      <c r="O420" s="14" t="s">
        <v>21</v>
      </c>
    </row>
    <row r="421" spans="1:36" x14ac:dyDescent="0.2">
      <c r="A421" s="4" t="s">
        <v>602</v>
      </c>
      <c r="B421" s="2" t="s">
        <v>121</v>
      </c>
      <c r="C421" s="2">
        <v>-0.21</v>
      </c>
      <c r="D421" s="3">
        <v>1</v>
      </c>
      <c r="E421" s="36">
        <v>490</v>
      </c>
      <c r="F421" s="36">
        <v>1012</v>
      </c>
      <c r="G421" s="12">
        <v>6.0864744040796396E-19</v>
      </c>
      <c r="H421" s="2" t="str">
        <f t="shared" si="5"/>
        <v>EMB</v>
      </c>
      <c r="I421" s="3">
        <f t="shared" si="6"/>
        <v>0.48418972332015808</v>
      </c>
      <c r="J421" s="4" t="s">
        <v>122</v>
      </c>
      <c r="K421" s="14" t="s">
        <v>179</v>
      </c>
      <c r="L421" s="14" t="s">
        <v>179</v>
      </c>
      <c r="M421" s="14" t="s">
        <v>21</v>
      </c>
      <c r="N421" s="23" t="s">
        <v>179</v>
      </c>
      <c r="O421" s="14" t="s">
        <v>21</v>
      </c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</row>
    <row r="422" spans="1:36" x14ac:dyDescent="0.2">
      <c r="A422" s="4" t="s">
        <v>603</v>
      </c>
      <c r="B422" s="2" t="s">
        <v>121</v>
      </c>
      <c r="C422" s="36">
        <v>-1.91</v>
      </c>
      <c r="D422" s="37">
        <v>0.195022</v>
      </c>
      <c r="E422" s="36">
        <v>587</v>
      </c>
      <c r="F422" s="36">
        <v>1263</v>
      </c>
      <c r="G422" s="12">
        <v>1.4761442179209001E-6</v>
      </c>
      <c r="H422" s="2" t="str">
        <f t="shared" si="5"/>
        <v>EMB</v>
      </c>
      <c r="I422" s="3">
        <f t="shared" si="6"/>
        <v>0.46476642913697547</v>
      </c>
      <c r="J422" s="4" t="s">
        <v>122</v>
      </c>
      <c r="K422" s="14" t="s">
        <v>179</v>
      </c>
      <c r="L422" s="14" t="s">
        <v>179</v>
      </c>
      <c r="M422" s="14" t="s">
        <v>21</v>
      </c>
      <c r="N422" s="23" t="s">
        <v>179</v>
      </c>
      <c r="O422" s="14" t="s">
        <v>21</v>
      </c>
    </row>
    <row r="423" spans="1:36" x14ac:dyDescent="0.2">
      <c r="A423" s="4" t="s">
        <v>120</v>
      </c>
      <c r="B423" s="2" t="s">
        <v>121</v>
      </c>
      <c r="C423">
        <v>-11.81</v>
      </c>
      <c r="D423" s="31">
        <v>0.140792</v>
      </c>
      <c r="E423" s="2">
        <v>601</v>
      </c>
      <c r="F423" s="2">
        <v>963</v>
      </c>
      <c r="G423" s="12">
        <v>1.4761442179209001E-6</v>
      </c>
      <c r="H423" s="2" t="str">
        <f t="shared" si="5"/>
        <v>EMB</v>
      </c>
      <c r="I423" s="3">
        <v>0.62409138110072693</v>
      </c>
      <c r="J423" s="4" t="s">
        <v>122</v>
      </c>
      <c r="K423" s="14" t="s">
        <v>179</v>
      </c>
      <c r="L423" s="14" t="s">
        <v>179</v>
      </c>
      <c r="M423" s="14" t="s">
        <v>19</v>
      </c>
      <c r="N423" s="23" t="s">
        <v>86</v>
      </c>
      <c r="O423" s="14" t="s">
        <v>21</v>
      </c>
    </row>
    <row r="424" spans="1:36" s="2" customFormat="1" x14ac:dyDescent="0.2">
      <c r="A424" s="4" t="s">
        <v>70</v>
      </c>
      <c r="B424" s="2" t="s">
        <v>71</v>
      </c>
      <c r="C424" s="2">
        <v>-1.36</v>
      </c>
      <c r="D424" s="3">
        <v>1.2311000000000001E-2</v>
      </c>
      <c r="E424" s="2">
        <v>662</v>
      </c>
      <c r="F424" s="2">
        <v>335</v>
      </c>
      <c r="G424" s="12">
        <v>2.2520424239408899E-10</v>
      </c>
      <c r="H424" s="2" t="str">
        <f t="shared" si="5"/>
        <v>BAC</v>
      </c>
      <c r="I424" s="3">
        <f>E424/F424</f>
        <v>1.9761194029850746</v>
      </c>
      <c r="J424" s="4" t="s">
        <v>72</v>
      </c>
      <c r="K424" s="14" t="s">
        <v>179</v>
      </c>
      <c r="L424" s="14" t="s">
        <v>179</v>
      </c>
      <c r="M424" s="14" t="s">
        <v>19</v>
      </c>
      <c r="N424" s="23" t="s">
        <v>519</v>
      </c>
      <c r="O424" s="14" t="s">
        <v>21</v>
      </c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5"/>
      <c r="AH424" s="5"/>
      <c r="AI424" s="5"/>
      <c r="AJ424" s="5"/>
    </row>
    <row r="425" spans="1:36" ht="17" thickBot="1" x14ac:dyDescent="0.25">
      <c r="A425" s="17" t="s">
        <v>237</v>
      </c>
      <c r="B425" s="18" t="s">
        <v>71</v>
      </c>
      <c r="C425" s="18">
        <v>-9.06</v>
      </c>
      <c r="D425" s="19">
        <v>1</v>
      </c>
      <c r="E425" s="18">
        <v>291</v>
      </c>
      <c r="F425" s="18">
        <v>490</v>
      </c>
      <c r="G425" s="20">
        <v>2.8332392816907401E-10</v>
      </c>
      <c r="H425" s="18" t="str">
        <f t="shared" si="5"/>
        <v>EMB</v>
      </c>
      <c r="I425" s="19">
        <f>E425/F425</f>
        <v>0.59387755102040818</v>
      </c>
      <c r="J425" s="17" t="s">
        <v>72</v>
      </c>
      <c r="K425" s="21" t="s">
        <v>179</v>
      </c>
      <c r="L425" s="21" t="s">
        <v>179</v>
      </c>
      <c r="M425" s="21" t="s">
        <v>19</v>
      </c>
      <c r="N425" s="48" t="s">
        <v>86</v>
      </c>
      <c r="O425" s="21" t="s">
        <v>21</v>
      </c>
    </row>
    <row r="427" spans="1:36" x14ac:dyDescent="0.2">
      <c r="A427" s="5" t="s">
        <v>604</v>
      </c>
    </row>
  </sheetData>
  <mergeCells count="4">
    <mergeCell ref="A2:I2"/>
    <mergeCell ref="A92:H92"/>
    <mergeCell ref="A215:G215"/>
    <mergeCell ref="A241:H2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iru, Margaret Wanjiku</dc:creator>
  <cp:lastModifiedBy>Thairu, Margaret Wanjiku</cp:lastModifiedBy>
  <dcterms:created xsi:type="dcterms:W3CDTF">2019-10-08T18:44:17Z</dcterms:created>
  <dcterms:modified xsi:type="dcterms:W3CDTF">2019-10-08T18:44:43Z</dcterms:modified>
</cp:coreProperties>
</file>